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1400" activeTab="3"/>
  </bookViews>
  <sheets>
    <sheet name="Table S1_list of genes" sheetId="1" r:id="rId1"/>
    <sheet name="Table S2_excluded variants" sheetId="11" r:id="rId2"/>
    <sheet name="Table S3_PRS variants" sheetId="9" r:id="rId3"/>
    <sheet name="Table S4_individual data" sheetId="10" r:id="rId4"/>
    <sheet name="Table S5_literature search" sheetId="5" r:id="rId5"/>
    <sheet name="Table S6_candidate variants" sheetId="6" r:id="rId6"/>
    <sheet name="Table S7_replication_genes" sheetId="7" r:id="rId7"/>
    <sheet name="Table S8_replication_variants" sheetId="8" r:id="rId8"/>
  </sheets>
  <definedNames>
    <definedName name="_xlnm._FilterDatabase" localSheetId="3" hidden="1">'Table S4_individual data'!#REF!</definedName>
    <definedName name="_xlnm._FilterDatabase" localSheetId="7" hidden="1">'Table S8_replication_variants'!$A$3:$M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PRS_info" type="6" refreshedVersion="6" background="1" saveData="1">
    <textPr codePage="437" sourceFile="V:\Research\Dementie\Users_Open\Merel\AD WES\PRS\PRS_info." tab="0" comma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223" uniqueCount="731">
  <si>
    <t>Mendelian dementia genes</t>
  </si>
  <si>
    <t>Gene</t>
  </si>
  <si>
    <t>Phenotype</t>
  </si>
  <si>
    <t>Reference</t>
  </si>
  <si>
    <t>APP</t>
  </si>
  <si>
    <t>AD</t>
  </si>
  <si>
    <t>PSEN1</t>
  </si>
  <si>
    <t>PSEN2</t>
  </si>
  <si>
    <t>MAPT</t>
  </si>
  <si>
    <t>FTD</t>
  </si>
  <si>
    <t>GRN</t>
  </si>
  <si>
    <t>TARDBP</t>
  </si>
  <si>
    <t>VCP</t>
  </si>
  <si>
    <t>FUS</t>
  </si>
  <si>
    <t>SQSTM1</t>
  </si>
  <si>
    <t>CHMP2B</t>
  </si>
  <si>
    <t>TBK1</t>
  </si>
  <si>
    <t>LRRK2</t>
  </si>
  <si>
    <t>LBD</t>
  </si>
  <si>
    <t>SCNA</t>
  </si>
  <si>
    <t>PINK1</t>
  </si>
  <si>
    <t>NOTCH3</t>
  </si>
  <si>
    <t>VaD</t>
  </si>
  <si>
    <t>HTRA1</t>
  </si>
  <si>
    <t>COL4A1</t>
  </si>
  <si>
    <t>PRNP</t>
  </si>
  <si>
    <t>Prion disease</t>
  </si>
  <si>
    <t>CSF1R</t>
  </si>
  <si>
    <t>Leukodystrophy</t>
  </si>
  <si>
    <t>SORL1</t>
  </si>
  <si>
    <t>APOE</t>
  </si>
  <si>
    <t>TREM2</t>
  </si>
  <si>
    <t>FTD/AD</t>
  </si>
  <si>
    <t>ABCA7</t>
  </si>
  <si>
    <t>BIN1</t>
  </si>
  <si>
    <t>CASS4</t>
  </si>
  <si>
    <t>CD2AP</t>
  </si>
  <si>
    <t>CD33</t>
  </si>
  <si>
    <t>CLU</t>
  </si>
  <si>
    <t>CR1</t>
  </si>
  <si>
    <t>EPHA1</t>
  </si>
  <si>
    <t>FERMT2</t>
  </si>
  <si>
    <t>INPP5D</t>
  </si>
  <si>
    <t>MEF2C</t>
  </si>
  <si>
    <t>MS4A6A</t>
  </si>
  <si>
    <t xml:space="preserve">NME8 </t>
  </si>
  <si>
    <t>PICALM</t>
  </si>
  <si>
    <t>PTK2B</t>
  </si>
  <si>
    <t>NA</t>
  </si>
  <si>
    <t>AD = Alzheimer's dementia, FTD = frontotemporal dementia; LBD = Lewy body dementia; VaD = vascular dementia</t>
  </si>
  <si>
    <t>MADD</t>
  </si>
  <si>
    <t>PMID</t>
  </si>
  <si>
    <t>CDH4</t>
  </si>
  <si>
    <t xml:space="preserve">GWAS: SNP in CDH4 associated with total cerebral brain volume on MRI in stroke- and dementia-free Framingham participants </t>
  </si>
  <si>
    <t>GLDC</t>
  </si>
  <si>
    <t>SNPs in or near MOBP, CXCR4, EGFR, and GLDC showed significant genetic overlap between CBD and PSP</t>
  </si>
  <si>
    <t>KDM2B</t>
  </si>
  <si>
    <t>PCM1</t>
  </si>
  <si>
    <t>A region of PCM-1 can selectively bind Aβ1–42 oligomers; associated with Huntington disease; centrosomal accumulation of PCM1, abnormal ciliogenesis</t>
  </si>
  <si>
    <t>24569075; 21985783</t>
  </si>
  <si>
    <t>RBFOX1</t>
  </si>
  <si>
    <t>32526197; 33074286; 29030541</t>
  </si>
  <si>
    <t>SEMA4C</t>
  </si>
  <si>
    <t>TTC3</t>
  </si>
  <si>
    <t>VUS in early-onset dementia patient c.5677G &gt; A; Val1893Met (different variant)</t>
  </si>
  <si>
    <t>CNTNAP5</t>
  </si>
  <si>
    <t>Differential expression in all regions of AD brains</t>
  </si>
  <si>
    <t>Genes selected</t>
  </si>
  <si>
    <t>GWAS: 5 loci in KDM2B identified in APOE ε4 non-carriers; associated with CSF p-tau and p-tau/Aβ₄₂ ratio</t>
  </si>
  <si>
    <t xml:space="preserve">GWAS: SNP near CNTNAP5 associated with PCA (posterior cortical atrophy) </t>
  </si>
  <si>
    <t>Major regulator of splicing and cytoplasmic mRNA metabolism in neurons; GWAS: RBFOX1 variant upregulates innate immunity genes in the aging human brain; GWAS meta-analysis hit in AD brain and association with brain β-amyloid load; downregulation of RBFOX1 leads to destabilization of mRNAs encoding for synaptic transmission proteins, which may contribute to the loss of synaptic function in AD</t>
  </si>
  <si>
    <t>Brief description of literature</t>
  </si>
  <si>
    <t>Chr</t>
  </si>
  <si>
    <t>Start</t>
  </si>
  <si>
    <t>End</t>
  </si>
  <si>
    <t>Ref</t>
  </si>
  <si>
    <t>Alt</t>
  </si>
  <si>
    <t># families</t>
  </si>
  <si>
    <t>chr11</t>
  </si>
  <si>
    <t>G</t>
  </si>
  <si>
    <t>A</t>
  </si>
  <si>
    <t>nonsynonymous SNV</t>
  </si>
  <si>
    <t>AHNAK</t>
  </si>
  <si>
    <t>chr21</t>
  </si>
  <si>
    <t>T</t>
  </si>
  <si>
    <t>C</t>
  </si>
  <si>
    <t>BRWD1</t>
  </si>
  <si>
    <t>chr15</t>
  </si>
  <si>
    <t>chr17</t>
  </si>
  <si>
    <t>CAMTA2</t>
  </si>
  <si>
    <t>chr20</t>
  </si>
  <si>
    <t>chr2</t>
  </si>
  <si>
    <t>COL6A3</t>
  </si>
  <si>
    <t>chr8</t>
  </si>
  <si>
    <t>ENPP2</t>
  </si>
  <si>
    <t>chr12</t>
  </si>
  <si>
    <t>chr14</t>
  </si>
  <si>
    <t>chr6</t>
  </si>
  <si>
    <t>FNDC1</t>
  </si>
  <si>
    <t>chr9</t>
  </si>
  <si>
    <t>chr3</t>
  </si>
  <si>
    <t>GUCA1C</t>
  </si>
  <si>
    <t>chr13</t>
  </si>
  <si>
    <t>HNRNPA1L2</t>
  </si>
  <si>
    <t>IKBKAP</t>
  </si>
  <si>
    <t>CCTGGGGGGACATAGAAAAGGGTGAAGGTCAGGGGATGTGTCCCCAGCCCTCACTGCAGCAGACACACTCGGGGCCACTGGCCCAGGGCTCA</t>
  </si>
  <si>
    <t>-</t>
  </si>
  <si>
    <t>frameshift deletion</t>
  </si>
  <si>
    <t>LCA5L</t>
  </si>
  <si>
    <t>LRP1B</t>
  </si>
  <si>
    <t>LRRC45</t>
  </si>
  <si>
    <t>chr16</t>
  </si>
  <si>
    <t>NFAT5</t>
  </si>
  <si>
    <t>NOTCH1</t>
  </si>
  <si>
    <t>splicing</t>
  </si>
  <si>
    <t>PLEC</t>
  </si>
  <si>
    <t>TDRD6</t>
  </si>
  <si>
    <t>TMEM8A</t>
  </si>
  <si>
    <t>TOR2A</t>
  </si>
  <si>
    <t>TRAPPC10</t>
  </si>
  <si>
    <t>TTN</t>
  </si>
  <si>
    <t>WDHD1</t>
  </si>
  <si>
    <t>MAF GnomAD</t>
  </si>
  <si>
    <t>Variant type</t>
  </si>
  <si>
    <t>Transcript</t>
  </si>
  <si>
    <t>NM_001620</t>
  </si>
  <si>
    <t>NM_018963</t>
  </si>
  <si>
    <t>NM_001171166</t>
  </si>
  <si>
    <t>NM_001171167</t>
  </si>
  <si>
    <t>NM_001252338</t>
  </si>
  <si>
    <t>NM_130773</t>
  </si>
  <si>
    <t>NM_057166</t>
  </si>
  <si>
    <t>NM_057164</t>
  </si>
  <si>
    <t>NM_001040092</t>
  </si>
  <si>
    <t>NM_001177997</t>
  </si>
  <si>
    <t>NM_032532</t>
  </si>
  <si>
    <t>NM_000170</t>
  </si>
  <si>
    <t>NM_005459</t>
  </si>
  <si>
    <t>NM_001011725</t>
  </si>
  <si>
    <t>NM_003640</t>
  </si>
  <si>
    <t>NM_001005366</t>
  </si>
  <si>
    <t>NM_152505</t>
  </si>
  <si>
    <t>NM_018557</t>
  </si>
  <si>
    <t>NM_144999</t>
  </si>
  <si>
    <t>NM_006599</t>
  </si>
  <si>
    <t>NM_017617</t>
  </si>
  <si>
    <t>NM_006197</t>
  </si>
  <si>
    <t>NM_201378</t>
  </si>
  <si>
    <t>NM_145893</t>
  </si>
  <si>
    <t>NM_145891</t>
  </si>
  <si>
    <t>NM_017789</t>
  </si>
  <si>
    <t>NM_001010870</t>
  </si>
  <si>
    <t>NM_021259</t>
  </si>
  <si>
    <t>NM_001085347</t>
  </si>
  <si>
    <t>NM_003274</t>
  </si>
  <si>
    <t>NM_001001894</t>
  </si>
  <si>
    <t>NM_003319</t>
  </si>
  <si>
    <t>NM_133378</t>
  </si>
  <si>
    <t>NM_001008396</t>
  </si>
  <si>
    <t>Nucleotide change</t>
  </si>
  <si>
    <t>Amino acid change</t>
  </si>
  <si>
    <t>c.C11609T</t>
  </si>
  <si>
    <t>c.T6644C</t>
  </si>
  <si>
    <t>c.C14036T</t>
  </si>
  <si>
    <t>c.A3539G</t>
  </si>
  <si>
    <t>c.T1145C</t>
  </si>
  <si>
    <t>c.C1673T</t>
  </si>
  <si>
    <t>c.G3661C</t>
  </si>
  <si>
    <t>c.G1456A</t>
  </si>
  <si>
    <t>c.G2509A</t>
  </si>
  <si>
    <t>c.A3302G</t>
  </si>
  <si>
    <t>c.G1541A</t>
  </si>
  <si>
    <t>c.G1403A</t>
  </si>
  <si>
    <t>c.A5626G</t>
  </si>
  <si>
    <t>c.C308T</t>
  </si>
  <si>
    <t>c.G317A</t>
  </si>
  <si>
    <t>c.C295T</t>
  </si>
  <si>
    <t>c.T662C</t>
  </si>
  <si>
    <t>c.A3998G</t>
  </si>
  <si>
    <t>c.G523A</t>
  </si>
  <si>
    <t>c.G2347C</t>
  </si>
  <si>
    <t>c.C2852A</t>
  </si>
  <si>
    <t>c.C2048G</t>
  </si>
  <si>
    <t>c.G37A</t>
  </si>
  <si>
    <t>c.T4C</t>
  </si>
  <si>
    <t>c.C1213T</t>
  </si>
  <si>
    <t>c.G1702A</t>
  </si>
  <si>
    <t>c.3242_3242del</t>
  </si>
  <si>
    <t>c.T1796C</t>
  </si>
  <si>
    <t>c.G7688A</t>
  </si>
  <si>
    <t>c.G7118A</t>
  </si>
  <si>
    <t>c.C13048G</t>
  </si>
  <si>
    <t>c.G643A</t>
  </si>
  <si>
    <t>c.A97G</t>
  </si>
  <si>
    <t>c.C3835T</t>
  </si>
  <si>
    <t>c.C1205T</t>
  </si>
  <si>
    <t>c.A839G</t>
  </si>
  <si>
    <t>c.G6685A</t>
  </si>
  <si>
    <t>p.A3870V</t>
  </si>
  <si>
    <t>p.V2215A</t>
  </si>
  <si>
    <t>p.A4679V</t>
  </si>
  <si>
    <t>p.D1180G</t>
  </si>
  <si>
    <t>p.F382S</t>
  </si>
  <si>
    <t>p.P558L</t>
  </si>
  <si>
    <t>p.G1221R</t>
  </si>
  <si>
    <t>p.G486S</t>
  </si>
  <si>
    <t>p.G837S</t>
  </si>
  <si>
    <t>p.H1101R</t>
  </si>
  <si>
    <t>p.R514K</t>
  </si>
  <si>
    <t>p.R468Q</t>
  </si>
  <si>
    <t>p.K1876E</t>
  </si>
  <si>
    <t>p.T103I</t>
  </si>
  <si>
    <t>p.R106Q</t>
  </si>
  <si>
    <t>p.R99C</t>
  </si>
  <si>
    <t>p.M221T</t>
  </si>
  <si>
    <t>p.K1333R</t>
  </si>
  <si>
    <t>p.V175I</t>
  </si>
  <si>
    <t>p.A783P</t>
  </si>
  <si>
    <t>p.S951Y</t>
  </si>
  <si>
    <t>p.A683G</t>
  </si>
  <si>
    <t>p.A13T</t>
  </si>
  <si>
    <t>p.S2P</t>
  </si>
  <si>
    <t>p.R405W</t>
  </si>
  <si>
    <t>p.A568T</t>
  </si>
  <si>
    <t>p.G1081fs</t>
  </si>
  <si>
    <t>p.M599T</t>
  </si>
  <si>
    <t>p.R2563H</t>
  </si>
  <si>
    <t>p.R2373H</t>
  </si>
  <si>
    <t>p.R4350G</t>
  </si>
  <si>
    <t>p.D215N</t>
  </si>
  <si>
    <t>p.K33E</t>
  </si>
  <si>
    <t>p.R1279C</t>
  </si>
  <si>
    <t>p.S402L</t>
  </si>
  <si>
    <t>p.N280S</t>
  </si>
  <si>
    <t>c.T857C</t>
  </si>
  <si>
    <t>p.M286T</t>
  </si>
  <si>
    <t>c.G1385A</t>
  </si>
  <si>
    <t>p.R462H</t>
  </si>
  <si>
    <t>c.C4283T</t>
  </si>
  <si>
    <t>p.A1428V</t>
  </si>
  <si>
    <t>c.C748T</t>
  </si>
  <si>
    <t>p.R250C</t>
  </si>
  <si>
    <t>c.G8992A</t>
  </si>
  <si>
    <t>p.E2998K</t>
  </si>
  <si>
    <t>c.C1166A</t>
  </si>
  <si>
    <t>p.P389Q</t>
  </si>
  <si>
    <t>c.C202T</t>
  </si>
  <si>
    <t>p.P68S</t>
  </si>
  <si>
    <t>c.G205A</t>
  </si>
  <si>
    <t>p.A69T</t>
  </si>
  <si>
    <t>c.C1727G</t>
  </si>
  <si>
    <t>p.P576R</t>
  </si>
  <si>
    <t>c.G1663A</t>
  </si>
  <si>
    <t>p.A555T</t>
  </si>
  <si>
    <t>c.G1193A</t>
  </si>
  <si>
    <t>p.G398D</t>
  </si>
  <si>
    <t>c.C1879T</t>
  </si>
  <si>
    <t>p.R627W</t>
  </si>
  <si>
    <t>c.A1C</t>
  </si>
  <si>
    <t>p.M1L</t>
  </si>
  <si>
    <t>c.G991A</t>
  </si>
  <si>
    <t>p.A331T</t>
  </si>
  <si>
    <t>c.A1235T</t>
  </si>
  <si>
    <t>p.N412I</t>
  </si>
  <si>
    <t>c.C1709T</t>
  </si>
  <si>
    <t>p.P570L</t>
  </si>
  <si>
    <t>c.C3113G</t>
  </si>
  <si>
    <t>p.S1038C</t>
  </si>
  <si>
    <t>c.G4657A</t>
  </si>
  <si>
    <t>p.E1553K</t>
  </si>
  <si>
    <t>c.C3850T</t>
  </si>
  <si>
    <t>p.R1284C</t>
  </si>
  <si>
    <t>c.A18707C</t>
  </si>
  <si>
    <t>p.Q6236P</t>
  </si>
  <si>
    <t>c.G22218T</t>
  </si>
  <si>
    <t>p.W7406C</t>
  </si>
  <si>
    <t>c.T4258C</t>
  </si>
  <si>
    <t>p.F1420L</t>
  </si>
  <si>
    <t>c.C2597T</t>
  </si>
  <si>
    <t>p.T866I</t>
  </si>
  <si>
    <t>c.G2168A</t>
  </si>
  <si>
    <t>p.S723N</t>
  </si>
  <si>
    <t>c.C1671G</t>
  </si>
  <si>
    <t>p.I557M</t>
  </si>
  <si>
    <t>PLD3</t>
  </si>
  <si>
    <t>Goate, et al, Nature, 1991</t>
  </si>
  <si>
    <t>Sherrington, et al, Nature, 1995</t>
  </si>
  <si>
    <t>Levy-Lahad, et al, Science, 1995</t>
  </si>
  <si>
    <t>Brouwers, et al, Mol Psychiatry, 2012</t>
  </si>
  <si>
    <t>MS4A3</t>
  </si>
  <si>
    <t>MS4A2</t>
  </si>
  <si>
    <t>MS4A4A</t>
  </si>
  <si>
    <t>MS4A4E</t>
  </si>
  <si>
    <t>MS4A6E</t>
  </si>
  <si>
    <t>ECHDC3</t>
  </si>
  <si>
    <t>ACE</t>
  </si>
  <si>
    <t>Kunkle et al., Nat Genet, 2019</t>
  </si>
  <si>
    <t>IQCK</t>
  </si>
  <si>
    <t>ADAMTS1</t>
  </si>
  <si>
    <t>ADAM10</t>
  </si>
  <si>
    <t>Lambert et al., Nat Genet, 2013</t>
  </si>
  <si>
    <t>Corder et al., Science, 1993 / Genin et al., Mol Psychiatry, 2011</t>
  </si>
  <si>
    <t>RIN3</t>
  </si>
  <si>
    <t>SCL24A4</t>
  </si>
  <si>
    <t>NYAP1</t>
  </si>
  <si>
    <t>ZCWPW1</t>
  </si>
  <si>
    <t>WWOX</t>
  </si>
  <si>
    <t>Kehoe et al., Nat Genet, 1999 / Kunkle et al., Nat Genet, 2019</t>
  </si>
  <si>
    <t>Vassar et al., Neuron, 2013 / Kunkle et al., Nat Genet, 2019</t>
  </si>
  <si>
    <t>HLA-DRB5</t>
  </si>
  <si>
    <t>HLA-DRB1</t>
  </si>
  <si>
    <t>Rogaeva et al., Nat Genet, 2007</t>
  </si>
  <si>
    <t>Johnson et al., N Engl J Med, 2013</t>
  </si>
  <si>
    <t>Cruchaga et al., Nature, 2014</t>
  </si>
  <si>
    <t>UNC5C</t>
  </si>
  <si>
    <t>AKAP9</t>
  </si>
  <si>
    <t>Logue, et al, Alzheimers Dement, 2014</t>
  </si>
  <si>
    <t>AD susceptibility genes/loci</t>
  </si>
  <si>
    <t>Wetzel-Smith et al., Nat Med, 2014</t>
  </si>
  <si>
    <t>Owen et al., Lancet, 1989</t>
  </si>
  <si>
    <t>Rademakers et al., Nat Genet, 2011</t>
  </si>
  <si>
    <t>Ikram et al., BMC Med, 2017</t>
  </si>
  <si>
    <t>Blauwendraat et al., Genet Med, 2018</t>
  </si>
  <si>
    <t>Vergouw et al., Parkinsonism Relat Disord, 2017</t>
  </si>
  <si>
    <t>CELF1</t>
  </si>
  <si>
    <t>CADD v1.3</t>
  </si>
  <si>
    <t>C&gt;10</t>
  </si>
  <si>
    <t>C&gt;15</t>
  </si>
  <si>
    <t>C&gt;20</t>
  </si>
  <si>
    <t>C&gt;25</t>
  </si>
  <si>
    <t>C&gt;30</t>
  </si>
  <si>
    <t>nvar</t>
  </si>
  <si>
    <t>beta</t>
  </si>
  <si>
    <t>PHETA1</t>
  </si>
  <si>
    <t>EOAD</t>
  </si>
  <si>
    <t>LOAD</t>
  </si>
  <si>
    <t>Control</t>
  </si>
  <si>
    <t>p-value</t>
  </si>
  <si>
    <t>MAF_dataset</t>
  </si>
  <si>
    <t>SE</t>
  </si>
  <si>
    <t>REF</t>
  </si>
  <si>
    <t>ALT</t>
  </si>
  <si>
    <t>Genotyped</t>
  </si>
  <si>
    <t>Beta_freq</t>
  </si>
  <si>
    <t>Beta_HRC</t>
  </si>
  <si>
    <t>Call_rate</t>
  </si>
  <si>
    <t>rs4844610</t>
  </si>
  <si>
    <t>Imputed</t>
  </si>
  <si>
    <t>rs7920721</t>
  </si>
  <si>
    <t>rs11218343</t>
  </si>
  <si>
    <t>rs3740688</t>
  </si>
  <si>
    <t>SPI1</t>
  </si>
  <si>
    <t>rs1582763</t>
  </si>
  <si>
    <t>rs3851179</t>
  </si>
  <si>
    <t>rs17125924</t>
  </si>
  <si>
    <t>rs11623019</t>
  </si>
  <si>
    <t>RIN3/SLC2A4</t>
  </si>
  <si>
    <t>rs593742</t>
  </si>
  <si>
    <t>rs117618017</t>
  </si>
  <si>
    <t>APH1B</t>
  </si>
  <si>
    <t>rs7185636</t>
  </si>
  <si>
    <t>rs4985556</t>
  </si>
  <si>
    <t>IL34</t>
  </si>
  <si>
    <t>rs12444183</t>
  </si>
  <si>
    <t>PLCG2</t>
  </si>
  <si>
    <t>rs3935877</t>
  </si>
  <si>
    <t>rs72824905</t>
  </si>
  <si>
    <t>rs2732703</t>
  </si>
  <si>
    <t>KANSL1</t>
  </si>
  <si>
    <t>rs616338</t>
  </si>
  <si>
    <t>ABI3</t>
  </si>
  <si>
    <t>rs72835061</t>
  </si>
  <si>
    <t>CHRNE</t>
  </si>
  <si>
    <t>rs75511804</t>
  </si>
  <si>
    <t>SCIMP</t>
  </si>
  <si>
    <t>rs4311</t>
  </si>
  <si>
    <t>rs3752231</t>
  </si>
  <si>
    <t>rs12459419</t>
  </si>
  <si>
    <t>rs6733839</t>
  </si>
  <si>
    <t>rs10933431</t>
  </si>
  <si>
    <t>rs876461</t>
  </si>
  <si>
    <t>PRKD3 </t>
  </si>
  <si>
    <t>rs6024870</t>
  </si>
  <si>
    <t>rs2154481</t>
  </si>
  <si>
    <t>rs4351014</t>
  </si>
  <si>
    <t>HS3ST1</t>
  </si>
  <si>
    <t>rs9275152</t>
  </si>
  <si>
    <t>rs143332484</t>
  </si>
  <si>
    <t>rs75932628</t>
  </si>
  <si>
    <t>rs9381040</t>
  </si>
  <si>
    <t>TREML2</t>
  </si>
  <si>
    <t>rs9381564</t>
  </si>
  <si>
    <t>rs56402156</t>
  </si>
  <si>
    <t>rs1859788</t>
  </si>
  <si>
    <t>PILRA</t>
  </si>
  <si>
    <t>rs34674752</t>
  </si>
  <si>
    <t>SHARPIN</t>
  </si>
  <si>
    <t>rs34173062</t>
  </si>
  <si>
    <t>rs73223431</t>
  </si>
  <si>
    <t>rs9331896</t>
  </si>
  <si>
    <t>RS</t>
  </si>
  <si>
    <t>BP</t>
  </si>
  <si>
    <t>Weight from</t>
  </si>
  <si>
    <t>Kunkle et al. 2019</t>
  </si>
  <si>
    <t>Sims et al. 2017</t>
  </si>
  <si>
    <t>Jun et al. 2015</t>
  </si>
  <si>
    <t>Allele count</t>
  </si>
  <si>
    <t>OR</t>
  </si>
  <si>
    <t>Ordinal regression</t>
  </si>
  <si>
    <t>stopgain</t>
  </si>
  <si>
    <t>NM_207380</t>
  </si>
  <si>
    <t>c.G1528T</t>
  </si>
  <si>
    <t>p.G510X</t>
  </si>
  <si>
    <t>c.C1520A</t>
  </si>
  <si>
    <t>p.P507H</t>
  </si>
  <si>
    <t>c.G1580A</t>
  </si>
  <si>
    <t>p.R527H</t>
  </si>
  <si>
    <t>CGNL1</t>
  </si>
  <si>
    <t>NM_032866</t>
  </si>
  <si>
    <t>c.C964G</t>
  </si>
  <si>
    <t>p.H322D</t>
  </si>
  <si>
    <t>c.A1631G</t>
  </si>
  <si>
    <t>p.Q544R</t>
  </si>
  <si>
    <t>chr5</t>
  </si>
  <si>
    <t>FITM1</t>
  </si>
  <si>
    <t>NM_203402</t>
  </si>
  <si>
    <t>c.C56T</t>
  </si>
  <si>
    <t>p.A19V</t>
  </si>
  <si>
    <t>NEB</t>
  </si>
  <si>
    <t>NM_004543</t>
  </si>
  <si>
    <t>c.A18050G</t>
  </si>
  <si>
    <t>p.N6017S</t>
  </si>
  <si>
    <t>c.G18916A</t>
  </si>
  <si>
    <t>p.A6306T</t>
  </si>
  <si>
    <t>NM_001164507</t>
  </si>
  <si>
    <t>c.G9047A</t>
  </si>
  <si>
    <t>p.R3016Q</t>
  </si>
  <si>
    <t>p.V2229M</t>
  </si>
  <si>
    <t>PRLR</t>
  </si>
  <si>
    <t>NM_001204314</t>
  </si>
  <si>
    <t>c.G749A</t>
  </si>
  <si>
    <t>p.R250Q</t>
  </si>
  <si>
    <t>RYR3</t>
  </si>
  <si>
    <t>NM_001036</t>
  </si>
  <si>
    <t>c.G1446T</t>
  </si>
  <si>
    <t>p.L482F</t>
  </si>
  <si>
    <t>c.G6835A</t>
  </si>
  <si>
    <t>c.C6254T</t>
  </si>
  <si>
    <t>p.A2085V</t>
  </si>
  <si>
    <t>WDR87</t>
  </si>
  <si>
    <t>chr19</t>
  </si>
  <si>
    <t>NM_001291088</t>
  </si>
  <si>
    <t>c.A1379C</t>
  </si>
  <si>
    <t>p.Q460P</t>
  </si>
  <si>
    <t>c.C8050G</t>
  </si>
  <si>
    <t>p.P2684A</t>
  </si>
  <si>
    <t>c.C1891T</t>
  </si>
  <si>
    <t>p.R631W</t>
  </si>
  <si>
    <t>CCDC9B</t>
  </si>
  <si>
    <t>MAF_GnomAD</t>
  </si>
  <si>
    <t>RYR3 variants are associated with hypertension, diabetes, and AD</t>
  </si>
  <si>
    <t>Cadherin-4</t>
  </si>
  <si>
    <t>Glycine dehydrogenase (decarboxylating)</t>
  </si>
  <si>
    <t>Lysine-specific demethylase 2B</t>
  </si>
  <si>
    <t>Pericentriolar material 1 protein</t>
  </si>
  <si>
    <t>RNA binding protein fox-1 homolog 1</t>
  </si>
  <si>
    <t>Semaphorin-4C</t>
  </si>
  <si>
    <t>E3 ubiquitin-protein ligase TTC3</t>
  </si>
  <si>
    <t>Contactin-associated protein-like 5</t>
  </si>
  <si>
    <t>Ryanodine receptor 3</t>
  </si>
  <si>
    <t>Name</t>
  </si>
  <si>
    <t>famID</t>
  </si>
  <si>
    <t>seqID</t>
  </si>
  <si>
    <t>Diagnosis</t>
  </si>
  <si>
    <t>13R6348</t>
  </si>
  <si>
    <t>11D7758</t>
  </si>
  <si>
    <t>13R9336</t>
  </si>
  <si>
    <t>08D01373</t>
  </si>
  <si>
    <t>13D0050</t>
  </si>
  <si>
    <t>M008039</t>
  </si>
  <si>
    <t>99D2333</t>
  </si>
  <si>
    <t>99D2822</t>
  </si>
  <si>
    <t>99D2781</t>
  </si>
  <si>
    <t>14D11913</t>
  </si>
  <si>
    <t>05D03018</t>
  </si>
  <si>
    <t>05D03020</t>
  </si>
  <si>
    <t>05D03022</t>
  </si>
  <si>
    <t>13D2970</t>
  </si>
  <si>
    <t>13R2358</t>
  </si>
  <si>
    <t>99D2297</t>
  </si>
  <si>
    <t>99D2292</t>
  </si>
  <si>
    <t>17D11942A</t>
  </si>
  <si>
    <t>09D04717</t>
  </si>
  <si>
    <t>FR16642568</t>
  </si>
  <si>
    <t>FR16642572</t>
  </si>
  <si>
    <t>09D04787</t>
  </si>
  <si>
    <t>FR16642616</t>
  </si>
  <si>
    <t>FR16642588</t>
  </si>
  <si>
    <t>FR16618477</t>
  </si>
  <si>
    <t>FR16642587</t>
  </si>
  <si>
    <t>FR16620954</t>
  </si>
  <si>
    <t>17D11818A</t>
  </si>
  <si>
    <t>FR16642590</t>
  </si>
  <si>
    <t>FR21322147</t>
  </si>
  <si>
    <t>FR16642543</t>
  </si>
  <si>
    <t>FR16642609</t>
  </si>
  <si>
    <t>FR16642571</t>
  </si>
  <si>
    <t>FR16642589</t>
  </si>
  <si>
    <t>FR16642610</t>
  </si>
  <si>
    <t>FR21322478</t>
  </si>
  <si>
    <t>16R2652</t>
  </si>
  <si>
    <t>FR16642620</t>
  </si>
  <si>
    <t>FR16642510</t>
  </si>
  <si>
    <t>15D0548A</t>
  </si>
  <si>
    <t>FR16642513</t>
  </si>
  <si>
    <t>FR16642625</t>
  </si>
  <si>
    <t>FR16642629</t>
  </si>
  <si>
    <t>FR16620951</t>
  </si>
  <si>
    <t>FR16642486</t>
  </si>
  <si>
    <t>FR16642491</t>
  </si>
  <si>
    <t>11D00006</t>
  </si>
  <si>
    <t>FR16621030</t>
  </si>
  <si>
    <t>11D02787</t>
  </si>
  <si>
    <t>FR16642570</t>
  </si>
  <si>
    <t>FR16642487</t>
  </si>
  <si>
    <t>15D10550A</t>
  </si>
  <si>
    <t>13R3812</t>
  </si>
  <si>
    <t>14D5256A</t>
  </si>
  <si>
    <t>12D2765A</t>
  </si>
  <si>
    <t>FR21322505</t>
  </si>
  <si>
    <t>11D01535</t>
  </si>
  <si>
    <t>FR16642565</t>
  </si>
  <si>
    <t>15R2318</t>
  </si>
  <si>
    <t>FR16642501</t>
  </si>
  <si>
    <t>FR16642530</t>
  </si>
  <si>
    <t>17D3748A</t>
  </si>
  <si>
    <t>16D3955A</t>
  </si>
  <si>
    <t>FR16642527</t>
  </si>
  <si>
    <t>15R1813</t>
  </si>
  <si>
    <t>FR16642526</t>
  </si>
  <si>
    <t>FR21322157</t>
  </si>
  <si>
    <t>10D03215</t>
  </si>
  <si>
    <t>15D8696A</t>
  </si>
  <si>
    <t>FR16642537</t>
  </si>
  <si>
    <t>16D9045A</t>
  </si>
  <si>
    <t>05D03212</t>
  </si>
  <si>
    <t>FR16642639</t>
  </si>
  <si>
    <t>FR16640939</t>
  </si>
  <si>
    <t>10D01882</t>
  </si>
  <si>
    <t>FR16641021</t>
  </si>
  <si>
    <t>FR21322328</t>
  </si>
  <si>
    <t>M</t>
  </si>
  <si>
    <t>F</t>
  </si>
  <si>
    <t>Probable AD</t>
  </si>
  <si>
    <t>MCI</t>
  </si>
  <si>
    <t>CAA</t>
  </si>
  <si>
    <t>probable AD</t>
  </si>
  <si>
    <t>FTD (PPA)</t>
  </si>
  <si>
    <t>VUS</t>
  </si>
  <si>
    <t>PV</t>
  </si>
  <si>
    <t>Age at onset</t>
  </si>
  <si>
    <t>PRS_WES</t>
  </si>
  <si>
    <t>Rsq_WES</t>
  </si>
  <si>
    <t>&lt;0.3</t>
  </si>
  <si>
    <t>WES</t>
  </si>
  <si>
    <t>PRS_SNP</t>
  </si>
  <si>
    <t>SNP array</t>
  </si>
  <si>
    <t>Rsq_SNP</t>
  </si>
  <si>
    <t>Call_rate (2)</t>
  </si>
  <si>
    <t>Beta_freq (2)</t>
  </si>
  <si>
    <t>Unaffected relative</t>
  </si>
  <si>
    <t>14D10708</t>
  </si>
  <si>
    <t>85*</t>
  </si>
  <si>
    <t>*Age at examination is provided for unaffected relatives.</t>
  </si>
  <si>
    <t>14D7819</t>
  </si>
  <si>
    <t>75*</t>
  </si>
  <si>
    <t>14D11855</t>
  </si>
  <si>
    <t>92*</t>
  </si>
  <si>
    <t>14D15689</t>
  </si>
  <si>
    <t>79*</t>
  </si>
  <si>
    <t>AVERAGE</t>
  </si>
  <si>
    <t xml:space="preserve">A total of 37 genes were selected for replication. Variants with a MAF &lt;0.1% were selected, and categorized based on CADD score (CADD 15, 20, 25, and 30). </t>
  </si>
  <si>
    <t>A minimum of 5 carriers was required to perform statistical test. Therefore, 38 variants in 29 different genes could be tested (irrespective of MAF or CADD thresholds).</t>
  </si>
  <si>
    <t>CSF-tau</t>
  </si>
  <si>
    <t>A+</t>
  </si>
  <si>
    <t>T+</t>
  </si>
  <si>
    <t>T-</t>
  </si>
  <si>
    <t>A-</t>
  </si>
  <si>
    <t>CSF-Aβ</t>
  </si>
  <si>
    <t>Func.refgene</t>
  </si>
  <si>
    <t>Gene.refgene</t>
  </si>
  <si>
    <t>ExonicFunc.refgene</t>
  </si>
  <si>
    <t>AAChange.refgene</t>
  </si>
  <si>
    <t>avsnp150</t>
  </si>
  <si>
    <t>CADD_phred</t>
  </si>
  <si>
    <t>GnomAD</t>
  </si>
  <si>
    <t>Qual</t>
  </si>
  <si>
    <t>Depth</t>
  </si>
  <si>
    <t>QD</t>
  </si>
  <si>
    <t>Exclude_reason</t>
  </si>
  <si>
    <t>exonic</t>
  </si>
  <si>
    <t>MAGEL2</t>
  </si>
  <si>
    <t>MAGEL2:NM_019066:exon1:c.A385G:p.M129V</t>
  </si>
  <si>
    <t>rs188762916</t>
  </si>
  <si>
    <t>STR region</t>
  </si>
  <si>
    <t>CRIPAK</t>
  </si>
  <si>
    <t>CRIPAK:NM_175918:exon1:c.C940T:p.R314C</t>
  </si>
  <si>
    <t>rs141376932</t>
  </si>
  <si>
    <t>Low quality region</t>
  </si>
  <si>
    <t>TGCCCATGTGGAGTGCCCGCCTGCTCACACA</t>
  </si>
  <si>
    <t>frameshift insertion</t>
  </si>
  <si>
    <t>CRIPAK:NM_175918:exon1:c.51_52insTGCCCATGTGGAGTGCCCGCCTGCTCACACA:p.T17fs</t>
  </si>
  <si>
    <t>rs750778284</t>
  </si>
  <si>
    <t>False positive</t>
  </si>
  <si>
    <t>TA</t>
  </si>
  <si>
    <t>PRIM2</t>
  </si>
  <si>
    <t>NM_000947:exon14:c.1615+1-&gt;TA</t>
  </si>
  <si>
    <t>rs376103961</t>
  </si>
  <si>
    <t>Repeat masker</t>
  </si>
  <si>
    <t>ATT</t>
  </si>
  <si>
    <t>rs368894562</t>
  </si>
  <si>
    <t>GACAGGTGAGCCCTTCCTTCCTCCCTCCATCCGC</t>
  </si>
  <si>
    <t>FAM20C</t>
  </si>
  <si>
    <t>FAM20C:NM_020223:exon4:c.951_952insGACAGGTGAGCCCTTCCTTCCTCCCTCCATCCGC:p.L317_D318delinsLDRX</t>
  </si>
  <si>
    <t>rs771282640</t>
  </si>
  <si>
    <t>Low quality region; at start/end fragment</t>
  </si>
  <si>
    <t>PABPC3</t>
  </si>
  <si>
    <t>PABPC3:NM_030979:exon1:c.997delA:p.K333fs</t>
  </si>
  <si>
    <t>Low quality region; highly polymorphic</t>
  </si>
  <si>
    <t>TAS2R30</t>
  </si>
  <si>
    <t>TAS2R30:NM_001097643:exon1:c.A37G:p.I13V</t>
  </si>
  <si>
    <t>rs113282241</t>
  </si>
  <si>
    <t>C17orf102</t>
  </si>
  <si>
    <t>C17orf102:NM_207454:exon1:c.G161A:p.R54Q</t>
  </si>
  <si>
    <t>rs202213790</t>
  </si>
  <si>
    <t>RNA gene</t>
  </si>
  <si>
    <t>CNN2</t>
  </si>
  <si>
    <t>CNN2:NM_201277:exon6:c.C593T:p.T198I,CNN2:NM_004368:exon7:c.C710T:p.T237I</t>
  </si>
  <si>
    <t>rs200505828</t>
  </si>
  <si>
    <t>CNN2:NM_201277:exon6:c.G595A:p.D199N,CNN2:NM_004368:exon7:c.G712A:p.D238N</t>
  </si>
  <si>
    <t>rs200699249</t>
  </si>
  <si>
    <t>MUC16</t>
  </si>
  <si>
    <t>MUC16:NM_024690:exon55:c.G40588A:p.G13530S</t>
  </si>
  <si>
    <t>BAGE2,BAGE3</t>
  </si>
  <si>
    <t>NM_182482:exon8:c.1388+1G&gt;-;NM_182481:exon8:c.1388+1G&gt;-</t>
  </si>
  <si>
    <t>rs60459764</t>
  </si>
  <si>
    <t>X</t>
  </si>
  <si>
    <t>ARSD</t>
  </si>
  <si>
    <t>ARSD:NM_001669:exon6:c.G992A:p.W331X</t>
  </si>
  <si>
    <t>rs111939179</t>
  </si>
  <si>
    <t>ARSD:NM_001669:exon6:c.G959A:p.G320D</t>
  </si>
  <si>
    <t>rs370769167</t>
  </si>
  <si>
    <t>ARSD:NM_001669:exon6:c.G954T:p.Q318H</t>
  </si>
  <si>
    <t>rs115332247</t>
  </si>
  <si>
    <t>ANKRD36</t>
  </si>
  <si>
    <t>ANKRD36:NM_001164315:exon5:c.C676G:p.R226G</t>
  </si>
  <si>
    <t>rs200850634</t>
  </si>
  <si>
    <t>ANKRD36:NM_001164315:exon14:c.C1171G:p.P391A</t>
  </si>
  <si>
    <t>rs534738999</t>
  </si>
  <si>
    <t>ANKRD36:NM_001164315:exon70:c.G4495A:p.V1499M</t>
  </si>
  <si>
    <t>ANKRD36:NM_001164315:exon70:c.T4496C:p.V1499A</t>
  </si>
  <si>
    <t>ANKRD36:NM_001164315:exon70:c.C4505A:p.P1502Q</t>
  </si>
  <si>
    <t>ANKRD36:NM_001164315:exon70:c.A4522G:p.K1508E</t>
  </si>
  <si>
    <t>ANKRD36B</t>
  </si>
  <si>
    <t>ANKRD36B:NM_025190:exon38:c.T2732C:p.V911A</t>
  </si>
  <si>
    <t>MUC12</t>
  </si>
  <si>
    <t>MUC12:NM_001164462:exon2:c.C3407G:p.P1136R</t>
  </si>
  <si>
    <t>rs201601377</t>
  </si>
  <si>
    <t>MUC12:NM_001164462:exon2:c.C12993A:p.S4331R</t>
  </si>
  <si>
    <t>MUC12:NM_001164462:exon2:c.A14188T:p.T4730S</t>
  </si>
  <si>
    <t>rs1216457009</t>
  </si>
  <si>
    <t>PABPC3:NM_030979:exon1:c.C571A:p.P191T</t>
  </si>
  <si>
    <t>rs76264750</t>
  </si>
  <si>
    <t>CGG</t>
  </si>
  <si>
    <t>nonframeshift deletion</t>
  </si>
  <si>
    <t>PABPC3:NM_030979:exon1:c.814_816del:p.272_272del</t>
  </si>
  <si>
    <t>PABPC3:NM_030979:exon1:c.C874T:p.Q292X</t>
  </si>
  <si>
    <t>PABPC3:NM_030979:exon1:c.A935G:p.K312R</t>
  </si>
  <si>
    <t>rs79246694</t>
  </si>
  <si>
    <t>PABPC3:NM_030979:exon1:c.937delG:p.A313fs</t>
  </si>
  <si>
    <t>rs376589131</t>
  </si>
  <si>
    <t>PABPC3:NM_030979:exon1:c.C938T:p.A313V</t>
  </si>
  <si>
    <t>rs76994938</t>
  </si>
  <si>
    <t>PABPC3:NM_030979:exon1:c.C956T:p.T319I</t>
  </si>
  <si>
    <t>TATGA</t>
  </si>
  <si>
    <t>PABPC3:NM_030979:exon1:c.975_979del:p.V325fs</t>
  </si>
  <si>
    <t>rs371130768</t>
  </si>
  <si>
    <t>The reasons to exclude these variants are provided in the last column. NA = not available.</t>
  </si>
  <si>
    <t>cMAC</t>
  </si>
  <si>
    <t>ELP1</t>
  </si>
  <si>
    <t>Uncorrected p-values are provided. None of the tested genes reached significant association with AD in this dataset (FDR&lt;5%; Benjamini-Hochberg procedure).</t>
  </si>
  <si>
    <t>Negative beta's (in red) indicate a protective association, whereas positive effect sizes (in black) imply a damaging association.</t>
  </si>
  <si>
    <t xml:space="preserve">Negative beta's (in red) indicate a protective association, whereas positive effect sizes (in black) imply a damaging association. </t>
  </si>
  <si>
    <t>Uncorrected p-values are provided; variants are sorted by increasing p-values. None of the tested variants reached significant association with AD in this dataset (FDR&lt;5%; Benjamini-Hochberg procedure).</t>
  </si>
  <si>
    <t>The list contains 34 variants in 14 unique genes. Genes are sorted alphabetically.</t>
  </si>
  <si>
    <t>PRS_used</t>
  </si>
  <si>
    <r>
      <rPr>
        <i/>
        <sz val="11"/>
        <color theme="1"/>
        <rFont val="Calibri"/>
        <family val="2"/>
        <scheme val="minor"/>
      </rPr>
      <t>Abbreviations:</t>
    </r>
    <r>
      <rPr>
        <sz val="11"/>
        <color theme="1"/>
        <rFont val="Calibri"/>
        <family val="2"/>
        <scheme val="minor"/>
      </rPr>
      <t xml:space="preserve"> PV = pathogenic variant; VUS = variant of uncertain significance; NA = not available. </t>
    </r>
  </si>
  <si>
    <r>
      <t>●</t>
    </r>
    <r>
      <rPr>
        <b/>
        <sz val="11"/>
        <color theme="1"/>
        <rFont val="Calibri"/>
        <family val="2"/>
        <scheme val="minor"/>
      </rPr>
      <t>PRS_SNP/PRS_WES</t>
    </r>
    <r>
      <rPr>
        <sz val="11"/>
        <color theme="1"/>
        <rFont val="Calibri"/>
        <family val="2"/>
        <scheme val="minor"/>
      </rPr>
      <t>: PRS was calculated using 35 variants (Table S3) that could be imputed with sufficient quality (R²&gt;0.6) using either SNP array (PRS_SNP) or sequencing data (PRS_WES).</t>
    </r>
  </si>
  <si>
    <t>Sex</t>
  </si>
  <si>
    <r>
      <rPr>
        <b/>
        <sz val="11"/>
        <color theme="1"/>
        <rFont val="Calibri"/>
        <family val="2"/>
      </rPr>
      <t>●</t>
    </r>
    <r>
      <rPr>
        <b/>
        <sz val="11"/>
        <color theme="1"/>
        <rFont val="Calibri"/>
        <family val="2"/>
        <scheme val="minor"/>
      </rPr>
      <t xml:space="preserve">PRS_used: </t>
    </r>
    <r>
      <rPr>
        <sz val="11"/>
        <color theme="1"/>
        <rFont val="Calibri"/>
        <family val="2"/>
        <scheme val="minor"/>
      </rPr>
      <t>indicates if either PRS_SNP (n=56) or PRS_WES (n=21) was used. Both PRS showed comparable scores (average -1.50 and -1.53, respectively) and high correlation (R² 0.61).</t>
    </r>
  </si>
  <si>
    <t xml:space="preserve">This PRS (excluding APOE) including a total of 39 variants was previously validated by de Rojas et al. (2020). We excluded the four 4 yellow marked variants due to low imputation quality of sequencing data (Rsq&lt;0.3). </t>
  </si>
  <si>
    <t xml:space="preserve">A total of 41 genes were manually evaluated in the literature by two independent researchers to find a possible link to dementia. </t>
  </si>
  <si>
    <t>Genes were only tested if the cumulative minor allele count (cMAC) of predicted damaging variants was ≥10. The second column for each CADD score indicates the total number of variants detected for that category.</t>
  </si>
  <si>
    <t>The search yielded result for 17 genes, of which 9 were found to have a possible connection to dementia, as per concensus by two researchers.</t>
  </si>
  <si>
    <r>
      <t>Supplementary Table 1.</t>
    </r>
    <r>
      <rPr>
        <sz val="11"/>
        <color theme="1"/>
        <rFont val="Calibri"/>
        <family val="2"/>
        <scheme val="minor"/>
      </rPr>
      <t xml:space="preserve"> List of dementia-related genes and loci that were analyzed in the exome sequencing data for each family separately.</t>
    </r>
  </si>
  <si>
    <r>
      <t xml:space="preserve">Supplementary Table 2. </t>
    </r>
    <r>
      <rPr>
        <sz val="11"/>
        <color theme="1"/>
        <rFont val="Calibri"/>
        <family val="2"/>
        <scheme val="minor"/>
      </rPr>
      <t>List of variants and genes that were excluded following manual evaluation using the Integrative Genomics Viewer (IGV).</t>
    </r>
  </si>
  <si>
    <r>
      <t xml:space="preserve">Suplementary Table 3. </t>
    </r>
    <r>
      <rPr>
        <sz val="11"/>
        <color theme="1"/>
        <rFont val="Calibri"/>
        <family val="2"/>
        <scheme val="minor"/>
      </rPr>
      <t>List of variants (n=35) included to compute the Polygenic Risk Score (PRS).</t>
    </r>
  </si>
  <si>
    <r>
      <t xml:space="preserve">Supplementary Table 4. </t>
    </r>
    <r>
      <rPr>
        <sz val="11"/>
        <color theme="1"/>
        <rFont val="Calibri"/>
        <family val="2"/>
        <scheme val="minor"/>
      </rPr>
      <t>Clinical and genetic findings of all affected individuals (n=77) and unaffected relatives (n=4).</t>
    </r>
  </si>
  <si>
    <r>
      <t>Supplementary Table 5.</t>
    </r>
    <r>
      <rPr>
        <sz val="11"/>
        <color theme="1"/>
        <rFont val="Calibri"/>
        <family val="2"/>
        <scheme val="minor"/>
      </rPr>
      <t xml:space="preserve"> Selection of genes shared by two families with possible connection to dementia based on literature search.</t>
    </r>
  </si>
  <si>
    <r>
      <t xml:space="preserve">Supplementary Table 6. </t>
    </r>
    <r>
      <rPr>
        <sz val="11"/>
        <color theme="1"/>
        <rFont val="Calibri"/>
        <family val="2"/>
        <scheme val="minor"/>
      </rPr>
      <t xml:space="preserve">Total list of candidate genes (n=37) and variants (n=78) occurring in </t>
    </r>
    <r>
      <rPr>
        <sz val="11"/>
        <color theme="1"/>
        <rFont val="Calibri Light"/>
        <family val="2"/>
      </rPr>
      <t>≥2 families</t>
    </r>
    <r>
      <rPr>
        <sz val="11"/>
        <color theme="1"/>
        <rFont val="Calibri"/>
        <family val="2"/>
        <scheme val="minor"/>
      </rPr>
      <t xml:space="preserve"> selected for replication analysis.</t>
    </r>
  </si>
  <si>
    <r>
      <t xml:space="preserve">Supplementary Table 7. </t>
    </r>
    <r>
      <rPr>
        <sz val="11"/>
        <color theme="1"/>
        <rFont val="Calibri"/>
        <family val="2"/>
        <scheme val="minor"/>
      </rPr>
      <t xml:space="preserve">Replication analysis of candidate genes. </t>
    </r>
  </si>
  <si>
    <r>
      <rPr>
        <i/>
        <sz val="11"/>
        <rFont val="Calibri"/>
        <family val="2"/>
        <scheme val="minor"/>
      </rPr>
      <t>APP</t>
    </r>
    <r>
      <rPr>
        <sz val="11"/>
        <rFont val="Calibri"/>
        <family val="2"/>
        <scheme val="minor"/>
      </rPr>
      <t>; V717I</t>
    </r>
  </si>
  <si>
    <r>
      <rPr>
        <i/>
        <sz val="11"/>
        <rFont val="Calibri"/>
        <family val="2"/>
        <scheme val="minor"/>
      </rPr>
      <t>GRN</t>
    </r>
    <r>
      <rPr>
        <sz val="11"/>
        <rFont val="Calibri"/>
        <family val="2"/>
        <scheme val="minor"/>
      </rPr>
      <t>; Q130Sfs</t>
    </r>
  </si>
  <si>
    <r>
      <rPr>
        <i/>
        <sz val="11"/>
        <rFont val="Calibri"/>
        <family val="2"/>
        <scheme val="minor"/>
      </rPr>
      <t>PSEN1</t>
    </r>
    <r>
      <rPr>
        <sz val="11"/>
        <rFont val="Calibri"/>
        <family val="2"/>
        <scheme val="minor"/>
      </rPr>
      <t>; A79V</t>
    </r>
  </si>
  <si>
    <r>
      <rPr>
        <i/>
        <sz val="11"/>
        <rFont val="Calibri"/>
        <family val="2"/>
        <scheme val="minor"/>
      </rPr>
      <t>PSEN1</t>
    </r>
    <r>
      <rPr>
        <sz val="11"/>
        <rFont val="Calibri"/>
        <family val="2"/>
        <scheme val="minor"/>
      </rPr>
      <t>; L262F</t>
    </r>
  </si>
  <si>
    <r>
      <rPr>
        <i/>
        <sz val="11"/>
        <rFont val="Calibri"/>
        <family val="2"/>
        <scheme val="minor"/>
      </rPr>
      <t>PSEN1</t>
    </r>
    <r>
      <rPr>
        <sz val="11"/>
        <rFont val="Calibri"/>
        <family val="2"/>
        <scheme val="minor"/>
      </rPr>
      <t>; A231V</t>
    </r>
  </si>
  <si>
    <r>
      <rPr>
        <i/>
        <sz val="11"/>
        <rFont val="Calibri"/>
        <family val="2"/>
        <scheme val="minor"/>
      </rPr>
      <t>SORL1</t>
    </r>
    <r>
      <rPr>
        <sz val="11"/>
        <rFont val="Calibri"/>
        <family val="2"/>
        <scheme val="minor"/>
      </rPr>
      <t>; P961fs</t>
    </r>
  </si>
  <si>
    <r>
      <rPr>
        <i/>
        <sz val="11"/>
        <rFont val="Calibri"/>
        <family val="2"/>
        <scheme val="minor"/>
      </rPr>
      <t>ABCA7</t>
    </r>
    <r>
      <rPr>
        <sz val="11"/>
        <rFont val="Calibri"/>
        <family val="2"/>
        <scheme val="minor"/>
      </rPr>
      <t>; R1233H</t>
    </r>
  </si>
  <si>
    <r>
      <rPr>
        <i/>
        <sz val="11"/>
        <rFont val="Calibri"/>
        <family val="2"/>
        <scheme val="minor"/>
      </rPr>
      <t>BIN1</t>
    </r>
    <r>
      <rPr>
        <sz val="11"/>
        <rFont val="Calibri"/>
        <family val="2"/>
        <scheme val="minor"/>
      </rPr>
      <t>; T249M</t>
    </r>
  </si>
  <si>
    <r>
      <rPr>
        <i/>
        <sz val="11"/>
        <rFont val="Calibri"/>
        <family val="2"/>
        <scheme val="minor"/>
      </rPr>
      <t>CR1</t>
    </r>
    <r>
      <rPr>
        <sz val="11"/>
        <rFont val="Calibri"/>
        <family val="2"/>
        <scheme val="minor"/>
      </rPr>
      <t>; E1388K</t>
    </r>
  </si>
  <si>
    <r>
      <rPr>
        <i/>
        <sz val="11"/>
        <rFont val="Calibri"/>
        <family val="2"/>
        <scheme val="minor"/>
      </rPr>
      <t>FERMT2</t>
    </r>
    <r>
      <rPr>
        <sz val="11"/>
        <rFont val="Calibri"/>
        <family val="2"/>
        <scheme val="minor"/>
      </rPr>
      <t>; V223I</t>
    </r>
  </si>
  <si>
    <r>
      <rPr>
        <i/>
        <sz val="11"/>
        <rFont val="Calibri"/>
        <family val="2"/>
        <scheme val="minor"/>
      </rPr>
      <t>MADD</t>
    </r>
    <r>
      <rPr>
        <sz val="11"/>
        <rFont val="Calibri"/>
        <family val="2"/>
        <scheme val="minor"/>
      </rPr>
      <t>; D769fs</t>
    </r>
  </si>
  <si>
    <r>
      <rPr>
        <i/>
        <sz val="11"/>
        <rFont val="Calibri"/>
        <family val="2"/>
        <scheme val="minor"/>
      </rPr>
      <t>PRNP</t>
    </r>
    <r>
      <rPr>
        <sz val="11"/>
        <rFont val="Calibri"/>
        <family val="2"/>
        <scheme val="minor"/>
      </rPr>
      <t>; P44S</t>
    </r>
  </si>
  <si>
    <r>
      <rPr>
        <i/>
        <sz val="11"/>
        <rFont val="Calibri"/>
        <family val="2"/>
        <scheme val="minor"/>
      </rPr>
      <t>SORL1</t>
    </r>
    <r>
      <rPr>
        <sz val="11"/>
        <rFont val="Calibri"/>
        <family val="2"/>
        <scheme val="minor"/>
      </rPr>
      <t>; A1526S</t>
    </r>
  </si>
  <si>
    <r>
      <rPr>
        <i/>
        <sz val="11"/>
        <rFont val="Calibri"/>
        <family val="2"/>
        <scheme val="minor"/>
      </rPr>
      <t>SQSTM1</t>
    </r>
    <r>
      <rPr>
        <sz val="11"/>
        <rFont val="Calibri"/>
        <family val="2"/>
        <scheme val="minor"/>
      </rPr>
      <t>; Y140X</t>
    </r>
  </si>
  <si>
    <r>
      <t xml:space="preserve">Supplementary Table 8. </t>
    </r>
    <r>
      <rPr>
        <sz val="11"/>
        <color theme="1"/>
        <rFont val="Calibri"/>
        <family val="2"/>
        <scheme val="minor"/>
      </rPr>
      <t xml:space="preserve">Replication analysis of candidate variants. </t>
    </r>
  </si>
  <si>
    <t>APOE-risk</t>
  </si>
  <si>
    <t>PRS_final</t>
  </si>
  <si>
    <r>
      <rPr>
        <b/>
        <sz val="11"/>
        <color theme="1"/>
        <rFont val="Calibri"/>
        <family val="2"/>
        <scheme val="minor"/>
      </rPr>
      <t xml:space="preserve">●APOE-risk: </t>
    </r>
    <r>
      <rPr>
        <sz val="11"/>
        <color theme="1"/>
        <rFont val="Calibri"/>
        <family val="2"/>
        <scheme val="minor"/>
      </rPr>
      <t>we calculated the risk impact of APOE for each individual based on effect sizes as computed previously (i.e., beta -1.20 for rs429358-T-C and 0.47 for rs7412-C-T) [Rojas et al.], and then scaled to the mean of an in-house population-based dataset (n=980).</t>
    </r>
  </si>
  <si>
    <r>
      <rPr>
        <b/>
        <sz val="11"/>
        <color theme="1"/>
        <rFont val="Calibri"/>
        <family val="2"/>
        <scheme val="minor"/>
      </rPr>
      <t>●PRS_final</t>
    </r>
    <r>
      <rPr>
        <sz val="11"/>
        <color theme="1"/>
        <rFont val="Calibri"/>
        <family val="2"/>
        <scheme val="minor"/>
      </rPr>
      <t>: similar to APOE, we scaled the PRS of all individuals to our in-house population-based dataset by substracting the mean.</t>
    </r>
  </si>
  <si>
    <t>AD (PA confirm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 Light"/>
      <family val="2"/>
    </font>
    <font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38">
    <xf numFmtId="0" fontId="0" fillId="0" borderId="0" xfId="0"/>
    <xf numFmtId="0" fontId="5" fillId="2" borderId="0" xfId="0" applyFont="1" applyFill="1"/>
    <xf numFmtId="0" fontId="0" fillId="2" borderId="0" xfId="0" applyFill="1" applyAlignment="1">
      <alignment horizontal="left"/>
    </xf>
    <xf numFmtId="1" fontId="0" fillId="2" borderId="0" xfId="0" applyNumberFormat="1" applyFill="1" applyAlignment="1">
      <alignment horizontal="left"/>
    </xf>
    <xf numFmtId="0" fontId="0" fillId="2" borderId="0" xfId="0" applyFill="1"/>
    <xf numFmtId="0" fontId="2" fillId="2" borderId="0" xfId="0" applyFont="1" applyFill="1" applyAlignment="1">
      <alignment horizontal="left"/>
    </xf>
    <xf numFmtId="0" fontId="3" fillId="2" borderId="0" xfId="0" applyFont="1" applyFill="1" applyBorder="1" applyAlignment="1">
      <alignment horizontal="left"/>
    </xf>
    <xf numFmtId="1" fontId="3" fillId="2" borderId="0" xfId="0" applyNumberFormat="1" applyFont="1" applyFill="1" applyBorder="1" applyAlignment="1">
      <alignment horizontal="left"/>
    </xf>
    <xf numFmtId="164" fontId="3" fillId="2" borderId="0" xfId="0" applyNumberFormat="1" applyFont="1" applyFill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1" fontId="2" fillId="2" borderId="0" xfId="0" applyNumberFormat="1" applyFont="1" applyFill="1" applyBorder="1" applyAlignment="1">
      <alignment horizontal="left"/>
    </xf>
    <xf numFmtId="164" fontId="2" fillId="2" borderId="0" xfId="0" applyNumberFormat="1" applyFont="1" applyFill="1" applyBorder="1" applyAlignment="1">
      <alignment horizontal="left"/>
    </xf>
    <xf numFmtId="0" fontId="2" fillId="2" borderId="0" xfId="0" applyFont="1" applyFill="1" applyBorder="1"/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/>
    <xf numFmtId="0" fontId="3" fillId="2" borderId="6" xfId="0" applyFont="1" applyFill="1" applyBorder="1" applyAlignment="1"/>
    <xf numFmtId="0" fontId="1" fillId="2" borderId="0" xfId="0" applyFont="1" applyFill="1" applyBorder="1" applyAlignment="1">
      <alignment horizontal="left"/>
    </xf>
    <xf numFmtId="2" fontId="1" fillId="2" borderId="0" xfId="0" applyNumberFormat="1" applyFont="1" applyFill="1" applyBorder="1" applyAlignment="1">
      <alignment horizontal="left"/>
    </xf>
    <xf numFmtId="0" fontId="0" fillId="2" borderId="0" xfId="0" applyFill="1" applyBorder="1" applyAlignment="1">
      <alignment horizontal="left"/>
    </xf>
    <xf numFmtId="2" fontId="0" fillId="2" borderId="0" xfId="0" applyNumberFormat="1" applyFill="1" applyBorder="1" applyAlignment="1">
      <alignment horizontal="left"/>
    </xf>
    <xf numFmtId="1" fontId="0" fillId="2" borderId="0" xfId="0" applyNumberFormat="1" applyFill="1" applyBorder="1" applyAlignment="1">
      <alignment horizontal="left"/>
    </xf>
    <xf numFmtId="0" fontId="0" fillId="2" borderId="0" xfId="0" applyFont="1" applyFill="1" applyBorder="1" applyAlignment="1">
      <alignment horizontal="left"/>
    </xf>
    <xf numFmtId="2" fontId="1" fillId="2" borderId="4" xfId="0" applyNumberFormat="1" applyFont="1" applyFill="1" applyBorder="1" applyAlignment="1">
      <alignment horizontal="left"/>
    </xf>
    <xf numFmtId="1" fontId="1" fillId="2" borderId="4" xfId="0" applyNumberFormat="1" applyFont="1" applyFill="1" applyBorder="1" applyAlignment="1">
      <alignment horizontal="left"/>
    </xf>
    <xf numFmtId="0" fontId="0" fillId="2" borderId="0" xfId="0" applyFill="1" applyBorder="1"/>
    <xf numFmtId="0" fontId="1" fillId="2" borderId="7" xfId="0" applyFont="1" applyFill="1" applyBorder="1"/>
    <xf numFmtId="0" fontId="6" fillId="2" borderId="0" xfId="0" applyFont="1" applyFill="1" applyBorder="1" applyAlignment="1"/>
    <xf numFmtId="0" fontId="1" fillId="2" borderId="6" xfId="0" applyFont="1" applyFill="1" applyBorder="1"/>
    <xf numFmtId="0" fontId="1" fillId="2" borderId="0" xfId="0" applyFont="1" applyFill="1" applyAlignment="1"/>
    <xf numFmtId="0" fontId="0" fillId="2" borderId="0" xfId="0" applyFill="1" applyAlignment="1">
      <alignment vertical="center"/>
    </xf>
    <xf numFmtId="0" fontId="0" fillId="2" borderId="0" xfId="0" applyFill="1" applyAlignment="1"/>
    <xf numFmtId="0" fontId="1" fillId="2" borderId="0" xfId="0" applyFont="1" applyFill="1"/>
    <xf numFmtId="1" fontId="0" fillId="2" borderId="0" xfId="0" applyNumberFormat="1" applyFill="1"/>
    <xf numFmtId="164" fontId="0" fillId="2" borderId="0" xfId="0" applyNumberFormat="1" applyFill="1"/>
    <xf numFmtId="0" fontId="0" fillId="2" borderId="0" xfId="0" applyFont="1" applyFill="1"/>
    <xf numFmtId="0" fontId="1" fillId="2" borderId="0" xfId="0" applyFont="1" applyFill="1" applyAlignment="1">
      <alignment horizontal="left"/>
    </xf>
    <xf numFmtId="2" fontId="0" fillId="2" borderId="0" xfId="0" applyNumberFormat="1" applyFill="1" applyAlignment="1">
      <alignment horizontal="left"/>
    </xf>
    <xf numFmtId="0" fontId="0" fillId="2" borderId="0" xfId="0" applyFont="1" applyFill="1" applyAlignment="1">
      <alignment horizontal="left"/>
    </xf>
    <xf numFmtId="0" fontId="1" fillId="2" borderId="5" xfId="0" applyFont="1" applyFill="1" applyBorder="1" applyAlignment="1">
      <alignment horizontal="left"/>
    </xf>
    <xf numFmtId="2" fontId="1" fillId="2" borderId="3" xfId="0" applyNumberFormat="1" applyFont="1" applyFill="1" applyBorder="1" applyAlignment="1">
      <alignment horizontal="left"/>
    </xf>
    <xf numFmtId="0" fontId="0" fillId="2" borderId="2" xfId="0" applyFill="1" applyBorder="1" applyAlignment="1">
      <alignment horizontal="left"/>
    </xf>
    <xf numFmtId="2" fontId="0" fillId="2" borderId="1" xfId="0" applyNumberFormat="1" applyFill="1" applyBorder="1" applyAlignment="1">
      <alignment horizontal="left"/>
    </xf>
    <xf numFmtId="0" fontId="0" fillId="2" borderId="10" xfId="0" applyFill="1" applyBorder="1" applyAlignment="1">
      <alignment horizontal="left"/>
    </xf>
    <xf numFmtId="2" fontId="0" fillId="2" borderId="7" xfId="0" applyNumberFormat="1" applyFill="1" applyBorder="1" applyAlignment="1">
      <alignment horizontal="left"/>
    </xf>
    <xf numFmtId="1" fontId="0" fillId="2" borderId="7" xfId="0" applyNumberFormat="1" applyFill="1" applyBorder="1" applyAlignment="1">
      <alignment horizontal="left"/>
    </xf>
    <xf numFmtId="2" fontId="0" fillId="2" borderId="11" xfId="0" applyNumberFormat="1" applyFill="1" applyBorder="1" applyAlignment="1">
      <alignment horizontal="left"/>
    </xf>
    <xf numFmtId="0" fontId="0" fillId="2" borderId="2" xfId="0" applyFill="1" applyBorder="1"/>
    <xf numFmtId="0" fontId="0" fillId="2" borderId="10" xfId="0" applyFill="1" applyBorder="1"/>
    <xf numFmtId="0" fontId="2" fillId="2" borderId="0" xfId="0" applyNumberFormat="1" applyFont="1" applyFill="1" applyBorder="1" applyAlignment="1">
      <alignment horizontal="left"/>
    </xf>
    <xf numFmtId="2" fontId="2" fillId="2" borderId="0" xfId="0" applyNumberFormat="1" applyFont="1" applyFill="1" applyBorder="1" applyAlignment="1">
      <alignment horizontal="left"/>
    </xf>
    <xf numFmtId="0" fontId="5" fillId="2" borderId="0" xfId="0" applyFont="1" applyFill="1" applyAlignment="1">
      <alignment horizontal="left"/>
    </xf>
    <xf numFmtId="0" fontId="3" fillId="2" borderId="8" xfId="0" applyFont="1" applyFill="1" applyBorder="1" applyAlignment="1">
      <alignment horizontal="left"/>
    </xf>
    <xf numFmtId="0" fontId="2" fillId="2" borderId="6" xfId="0" applyFont="1" applyFill="1" applyBorder="1" applyAlignment="1">
      <alignment horizontal="left"/>
    </xf>
    <xf numFmtId="164" fontId="3" fillId="2" borderId="6" xfId="0" applyNumberFormat="1" applyFont="1" applyFill="1" applyBorder="1" applyAlignment="1">
      <alignment horizontal="left"/>
    </xf>
    <xf numFmtId="2" fontId="3" fillId="2" borderId="6" xfId="0" applyNumberFormat="1" applyFont="1" applyFill="1" applyBorder="1" applyAlignment="1">
      <alignment horizontal="left"/>
    </xf>
    <xf numFmtId="11" fontId="2" fillId="2" borderId="0" xfId="0" applyNumberFormat="1" applyFont="1" applyFill="1" applyBorder="1" applyAlignment="1">
      <alignment horizontal="left"/>
    </xf>
    <xf numFmtId="0" fontId="0" fillId="2" borderId="0" xfId="0" applyFill="1" applyAlignment="1">
      <alignment horizontal="center"/>
    </xf>
    <xf numFmtId="1" fontId="2" fillId="2" borderId="2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2" fontId="4" fillId="2" borderId="0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1" fontId="2" fillId="2" borderId="0" xfId="0" applyNumberFormat="1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1" fontId="2" fillId="2" borderId="10" xfId="0" applyNumberFormat="1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2" fontId="4" fillId="2" borderId="7" xfId="0" applyNumberFormat="1" applyFont="1" applyFill="1" applyBorder="1" applyAlignment="1">
      <alignment horizontal="center"/>
    </xf>
    <xf numFmtId="2" fontId="2" fillId="2" borderId="11" xfId="0" applyNumberFormat="1" applyFont="1" applyFill="1" applyBorder="1" applyAlignment="1">
      <alignment horizontal="center"/>
    </xf>
    <xf numFmtId="1" fontId="2" fillId="2" borderId="7" xfId="0" applyNumberFormat="1" applyFont="1" applyFill="1" applyBorder="1" applyAlignment="1">
      <alignment horizontal="center"/>
    </xf>
    <xf numFmtId="2" fontId="2" fillId="2" borderId="7" xfId="0" applyNumberFormat="1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2" fontId="3" fillId="2" borderId="6" xfId="0" applyNumberFormat="1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9" fillId="2" borderId="2" xfId="0" applyFont="1" applyFill="1" applyBorder="1" applyAlignment="1">
      <alignment horizontal="left"/>
    </xf>
    <xf numFmtId="0" fontId="9" fillId="2" borderId="2" xfId="0" applyFont="1" applyFill="1" applyBorder="1"/>
    <xf numFmtId="0" fontId="9" fillId="2" borderId="10" xfId="0" applyFont="1" applyFill="1" applyBorder="1" applyAlignment="1">
      <alignment horizontal="left"/>
    </xf>
    <xf numFmtId="0" fontId="9" fillId="2" borderId="0" xfId="0" applyFont="1" applyFill="1" applyBorder="1" applyAlignment="1">
      <alignment horizontal="left"/>
    </xf>
    <xf numFmtId="0" fontId="6" fillId="2" borderId="0" xfId="0" applyFont="1" applyFill="1" applyBorder="1" applyAlignment="1">
      <alignment horizontal="left"/>
    </xf>
    <xf numFmtId="11" fontId="0" fillId="2" borderId="0" xfId="0" applyNumberFormat="1" applyFont="1" applyFill="1"/>
    <xf numFmtId="0" fontId="0" fillId="2" borderId="0" xfId="0" applyFont="1" applyFill="1" applyAlignment="1">
      <alignment horizontal="center"/>
    </xf>
    <xf numFmtId="1" fontId="3" fillId="2" borderId="8" xfId="0" applyNumberFormat="1" applyFont="1" applyFill="1" applyBorder="1" applyAlignment="1">
      <alignment horizontal="center"/>
    </xf>
    <xf numFmtId="1" fontId="3" fillId="2" borderId="6" xfId="0" applyNumberFormat="1" applyFont="1" applyFill="1" applyBorder="1" applyAlignment="1">
      <alignment horizontal="center"/>
    </xf>
    <xf numFmtId="1" fontId="3" fillId="2" borderId="9" xfId="0" applyNumberFormat="1" applyFont="1" applyFill="1" applyBorder="1" applyAlignment="1">
      <alignment horizontal="center"/>
    </xf>
    <xf numFmtId="2" fontId="3" fillId="2" borderId="8" xfId="0" applyNumberFormat="1" applyFont="1" applyFill="1" applyBorder="1" applyAlignment="1">
      <alignment horizontal="center"/>
    </xf>
    <xf numFmtId="2" fontId="3" fillId="2" borderId="9" xfId="0" applyNumberFormat="1" applyFont="1" applyFill="1" applyBorder="1" applyAlignment="1">
      <alignment horizontal="center"/>
    </xf>
    <xf numFmtId="2" fontId="1" fillId="2" borderId="8" xfId="0" applyNumberFormat="1" applyFont="1" applyFill="1" applyBorder="1" applyAlignment="1">
      <alignment horizontal="center"/>
    </xf>
    <xf numFmtId="2" fontId="1" fillId="2" borderId="6" xfId="0" applyNumberFormat="1" applyFont="1" applyFill="1" applyBorder="1" applyAlignment="1">
      <alignment horizontal="center"/>
    </xf>
    <xf numFmtId="165" fontId="1" fillId="2" borderId="9" xfId="0" applyNumberFormat="1" applyFont="1" applyFill="1" applyBorder="1" applyAlignment="1">
      <alignment horizontal="center"/>
    </xf>
    <xf numFmtId="11" fontId="0" fillId="2" borderId="0" xfId="0" applyNumberFormat="1" applyFont="1" applyFill="1" applyBorder="1" applyAlignment="1">
      <alignment horizontal="left"/>
    </xf>
    <xf numFmtId="1" fontId="0" fillId="2" borderId="2" xfId="0" applyNumberFormat="1" applyFont="1" applyFill="1" applyBorder="1" applyAlignment="1">
      <alignment horizontal="center"/>
    </xf>
    <xf numFmtId="1" fontId="0" fillId="2" borderId="0" xfId="0" applyNumberFormat="1" applyFont="1" applyFill="1" applyBorder="1" applyAlignment="1">
      <alignment horizontal="center"/>
    </xf>
    <xf numFmtId="1" fontId="0" fillId="2" borderId="1" xfId="0" applyNumberFormat="1" applyFont="1" applyFill="1" applyBorder="1" applyAlignment="1">
      <alignment horizontal="center"/>
    </xf>
    <xf numFmtId="2" fontId="0" fillId="2" borderId="2" xfId="0" applyNumberFormat="1" applyFont="1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2" fontId="4" fillId="2" borderId="2" xfId="0" applyNumberFormat="1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165" fontId="0" fillId="2" borderId="1" xfId="0" applyNumberFormat="1" applyFont="1" applyFill="1" applyBorder="1" applyAlignment="1">
      <alignment horizontal="center"/>
    </xf>
    <xf numFmtId="0" fontId="0" fillId="2" borderId="7" xfId="0" applyFont="1" applyFill="1" applyBorder="1" applyAlignment="1">
      <alignment horizontal="left"/>
    </xf>
    <xf numFmtId="11" fontId="0" fillId="2" borderId="7" xfId="0" applyNumberFormat="1" applyFont="1" applyFill="1" applyBorder="1" applyAlignment="1">
      <alignment horizontal="left"/>
    </xf>
    <xf numFmtId="1" fontId="0" fillId="2" borderId="10" xfId="0" applyNumberFormat="1" applyFont="1" applyFill="1" applyBorder="1" applyAlignment="1">
      <alignment horizontal="center"/>
    </xf>
    <xf numFmtId="1" fontId="0" fillId="2" borderId="7" xfId="0" applyNumberFormat="1" applyFont="1" applyFill="1" applyBorder="1" applyAlignment="1">
      <alignment horizontal="center"/>
    </xf>
    <xf numFmtId="1" fontId="0" fillId="2" borderId="11" xfId="0" applyNumberFormat="1" applyFont="1" applyFill="1" applyBorder="1" applyAlignment="1">
      <alignment horizontal="center"/>
    </xf>
    <xf numFmtId="2" fontId="0" fillId="2" borderId="10" xfId="0" applyNumberFormat="1" applyFont="1" applyFill="1" applyBorder="1" applyAlignment="1">
      <alignment horizontal="center"/>
    </xf>
    <xf numFmtId="2" fontId="0" fillId="2" borderId="11" xfId="0" applyNumberFormat="1" applyFont="1" applyFill="1" applyBorder="1" applyAlignment="1">
      <alignment horizontal="center"/>
    </xf>
    <xf numFmtId="2" fontId="0" fillId="2" borderId="7" xfId="0" applyNumberFormat="1" applyFont="1" applyFill="1" applyBorder="1" applyAlignment="1">
      <alignment horizontal="center"/>
    </xf>
    <xf numFmtId="165" fontId="0" fillId="2" borderId="11" xfId="0" applyNumberFormat="1" applyFont="1" applyFill="1" applyBorder="1" applyAlignment="1">
      <alignment horizontal="center"/>
    </xf>
    <xf numFmtId="0" fontId="6" fillId="2" borderId="14" xfId="0" applyFont="1" applyFill="1" applyBorder="1" applyAlignment="1">
      <alignment horizontal="left"/>
    </xf>
    <xf numFmtId="0" fontId="6" fillId="2" borderId="13" xfId="0" applyFont="1" applyFill="1" applyBorder="1" applyAlignment="1">
      <alignment horizontal="left"/>
    </xf>
    <xf numFmtId="0" fontId="0" fillId="3" borderId="0" xfId="0" applyFill="1" applyBorder="1" applyAlignment="1">
      <alignment horizontal="left"/>
    </xf>
    <xf numFmtId="0" fontId="6" fillId="3" borderId="0" xfId="0" applyFont="1" applyFill="1" applyBorder="1" applyAlignment="1">
      <alignment horizontal="left"/>
    </xf>
    <xf numFmtId="0" fontId="0" fillId="3" borderId="2" xfId="0" applyFill="1" applyBorder="1" applyAlignment="1">
      <alignment horizontal="left"/>
    </xf>
    <xf numFmtId="2" fontId="0" fillId="3" borderId="0" xfId="0" applyNumberFormat="1" applyFill="1" applyBorder="1" applyAlignment="1">
      <alignment horizontal="left"/>
    </xf>
    <xf numFmtId="1" fontId="0" fillId="3" borderId="0" xfId="0" applyNumberFormat="1" applyFill="1" applyBorder="1" applyAlignment="1">
      <alignment horizontal="left"/>
    </xf>
    <xf numFmtId="2" fontId="0" fillId="3" borderId="1" xfId="0" applyNumberFormat="1" applyFill="1" applyBorder="1" applyAlignment="1">
      <alignment horizontal="left"/>
    </xf>
    <xf numFmtId="0" fontId="0" fillId="3" borderId="2" xfId="0" applyFill="1" applyBorder="1"/>
    <xf numFmtId="1" fontId="0" fillId="3" borderId="1" xfId="0" applyNumberFormat="1" applyFill="1" applyBorder="1" applyAlignment="1">
      <alignment horizontal="left"/>
    </xf>
    <xf numFmtId="0" fontId="3" fillId="2" borderId="12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 wrapText="1"/>
    </xf>
    <xf numFmtId="0" fontId="3" fillId="2" borderId="6" xfId="0" applyFont="1" applyFill="1" applyBorder="1" applyAlignment="1">
      <alignment horizontal="center" wrapText="1"/>
    </xf>
    <xf numFmtId="0" fontId="3" fillId="2" borderId="9" xfId="0" applyFont="1" applyFill="1" applyBorder="1" applyAlignment="1">
      <alignment horizontal="center" wrapText="1"/>
    </xf>
    <xf numFmtId="0" fontId="3" fillId="2" borderId="8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2" fontId="1" fillId="2" borderId="8" xfId="0" applyNumberFormat="1" applyFont="1" applyFill="1" applyBorder="1" applyAlignment="1">
      <alignment horizontal="center"/>
    </xf>
    <xf numFmtId="2" fontId="1" fillId="2" borderId="6" xfId="0" applyNumberFormat="1" applyFont="1" applyFill="1" applyBorder="1" applyAlignment="1">
      <alignment horizontal="center"/>
    </xf>
    <xf numFmtId="2" fontId="1" fillId="2" borderId="9" xfId="0" applyNumberFormat="1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11" fontId="3" fillId="2" borderId="4" xfId="0" applyNumberFormat="1" applyFont="1" applyFill="1" applyBorder="1" applyAlignment="1">
      <alignment horizontal="center" vertical="center"/>
    </xf>
    <xf numFmtId="11" fontId="3" fillId="2" borderId="7" xfId="0" applyNumberFormat="1" applyFont="1" applyFill="1" applyBorder="1" applyAlignment="1">
      <alignment horizontal="center" vertical="center"/>
    </xf>
    <xf numFmtId="11" fontId="1" fillId="2" borderId="3" xfId="0" applyNumberFormat="1" applyFont="1" applyFill="1" applyBorder="1" applyAlignment="1">
      <alignment horizontal="center" vertical="center"/>
    </xf>
    <xf numFmtId="11" fontId="1" fillId="2" borderId="1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87"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"/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i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i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2" formatCode="0.00"/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2" formatCode="0.00"/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2" formatCode="0.00"/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2" formatCode="0.00"/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2" formatCode="0.00"/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numFmt numFmtId="2" formatCode="0.00"/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numFmt numFmtId="2" formatCode="0.00"/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1" formatCode="0"/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numFmt numFmtId="2" formatCode="0.00"/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ill>
        <patternFill>
          <fgColor indexed="64"/>
          <bgColor theme="0"/>
        </patternFill>
      </fill>
      <border diagonalUp="0" diagonalDown="0">
        <left style="thin">
          <color indexed="64"/>
        </left>
        <right/>
        <top/>
        <bottom/>
        <vertical/>
        <horizontal/>
      </border>
    </dxf>
    <dxf>
      <numFmt numFmtId="2" formatCode="0.00"/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1" formatCode="0"/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numFmt numFmtId="2" formatCode="0.00"/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i/>
      </font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64" formatCode="0.0"/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numFmt numFmtId="1" formatCode="0"/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i/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>
          <fgColor indexed="64"/>
          <bgColor theme="0"/>
        </patternFill>
      </fill>
      <alignment horizontal="general" textRotation="0" wrapText="0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>
          <fgColor indexed="64"/>
          <bgColor theme="0"/>
        </patternFill>
      </fill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2:C62" totalsRowShown="0" headerRowDxfId="86" dataDxfId="84" headerRowBorderDxfId="85" tableBorderDxfId="83">
  <tableColumns count="3">
    <tableColumn id="1" name="Mendelian dementia genes" dataDxfId="82"/>
    <tableColumn id="2" name="Phenotype" dataDxfId="81"/>
    <tableColumn id="3" name="Reference" dataDxfId="80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A2:P36" totalsRowShown="0" headerRowDxfId="78" dataDxfId="77" tableBorderDxfId="76">
  <sortState ref="A6:P39">
    <sortCondition ref="G5:G39"/>
  </sortState>
  <tableColumns count="16">
    <tableColumn id="1" name="Chr" dataDxfId="75"/>
    <tableColumn id="2" name="Start" dataDxfId="74"/>
    <tableColumn id="3" name="End" dataDxfId="73"/>
    <tableColumn id="4" name="Ref" dataDxfId="72"/>
    <tableColumn id="5" name="Alt" dataDxfId="71"/>
    <tableColumn id="6" name="Func.refgene" dataDxfId="70"/>
    <tableColumn id="7" name="Gene.refgene" dataDxfId="69"/>
    <tableColumn id="8" name="ExonicFunc.refgene" dataDxfId="68"/>
    <tableColumn id="9" name="AAChange.refgene" dataDxfId="67"/>
    <tableColumn id="10" name="avsnp150" dataDxfId="66"/>
    <tableColumn id="12" name="GnomAD" dataDxfId="65"/>
    <tableColumn id="17" name="CADD_phred" dataDxfId="64"/>
    <tableColumn id="13" name="Qual" dataDxfId="63"/>
    <tableColumn id="14" name="Depth" dataDxfId="62"/>
    <tableColumn id="15" name="QD" dataDxfId="61"/>
    <tableColumn id="16" name="Exclude_reason" dataDxfId="60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A2:P41" totalsRowShown="0" headerRowDxfId="59" dataDxfId="58" tableBorderDxfId="57">
  <tableColumns count="16">
    <tableColumn id="1" name="RS" dataDxfId="56"/>
    <tableColumn id="2" name="Gene" dataDxfId="55"/>
    <tableColumn id="3" name="Chr" dataDxfId="54"/>
    <tableColumn id="4" name="BP" dataDxfId="53"/>
    <tableColumn id="5" name="REF" dataDxfId="52"/>
    <tableColumn id="6" name="ALT" dataDxfId="51"/>
    <tableColumn id="7" name="SNP array" dataDxfId="50"/>
    <tableColumn id="8" name="Rsq_SNP" dataDxfId="49"/>
    <tableColumn id="9" name="Call_rate" dataDxfId="48"/>
    <tableColumn id="10" name="Beta_freq" dataDxfId="47"/>
    <tableColumn id="11" name="WES" dataDxfId="46"/>
    <tableColumn id="12" name="Rsq_WES" dataDxfId="45"/>
    <tableColumn id="13" name="Call_rate (2)" dataDxfId="44"/>
    <tableColumn id="14" name="Beta_freq (2)" dataDxfId="43"/>
    <tableColumn id="15" name="Beta_HRC" dataDxfId="42"/>
    <tableColumn id="16" name="Weight from" dataDxfId="41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9" name="Table9" displayName="Table9" ref="A2:O84" totalsRowShown="0" headerRowDxfId="40" dataDxfId="39" tableBorderDxfId="38">
  <sortState ref="A3:O84">
    <sortCondition ref="A2:A84"/>
  </sortState>
  <tableColumns count="15">
    <tableColumn id="1" name="famID" dataDxfId="37"/>
    <tableColumn id="2" name="seqID" dataDxfId="36"/>
    <tableColumn id="3" name="Sex" dataDxfId="35"/>
    <tableColumn id="4" name="Age at onset" dataDxfId="34"/>
    <tableColumn id="5" name="Diagnosis" dataDxfId="33"/>
    <tableColumn id="6" name="CSF-Aβ" dataDxfId="32"/>
    <tableColumn id="7" name="CSF-tau" dataDxfId="31"/>
    <tableColumn id="8" name="PV" dataDxfId="30"/>
    <tableColumn id="9" name="VUS" dataDxfId="29"/>
    <tableColumn id="10" name="APOE" dataDxfId="28"/>
    <tableColumn id="11" name="APOE-risk" dataDxfId="27"/>
    <tableColumn id="12" name="PRS_SNP" dataDxfId="26"/>
    <tableColumn id="13" name="PRS_WES" dataDxfId="25"/>
    <tableColumn id="14" name="PRS_used" dataDxfId="24"/>
    <tableColumn id="15" name="PRS_final" dataDxfId="23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id="5" name="Table5" displayName="Table5" ref="A2:D11" totalsRowShown="0" headerRowDxfId="22" dataDxfId="21" tableBorderDxfId="20">
  <tableColumns count="4">
    <tableColumn id="1" name="Genes selected" dataDxfId="19"/>
    <tableColumn id="2" name="Name" dataDxfId="18"/>
    <tableColumn id="3" name="Brief description of literature" dataDxfId="17"/>
    <tableColumn id="4" name="PMID" dataDxfId="16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id="7" name="Table7" displayName="Table7" ref="A2:M80" totalsRowShown="0" headerRowDxfId="15" dataDxfId="14" tableBorderDxfId="13">
  <sortState ref="A4:M81">
    <sortCondition ref="A3:A81"/>
  </sortState>
  <tableColumns count="13">
    <tableColumn id="1" name="Gene" dataDxfId="12"/>
    <tableColumn id="2" name="Chr" dataDxfId="11"/>
    <tableColumn id="3" name="Start" dataDxfId="10"/>
    <tableColumn id="4" name="End" dataDxfId="9"/>
    <tableColumn id="5" name="Ref" dataDxfId="8"/>
    <tableColumn id="6" name="Alt" dataDxfId="7"/>
    <tableColumn id="7" name="Variant type" dataDxfId="6"/>
    <tableColumn id="8" name="Transcript" dataDxfId="5"/>
    <tableColumn id="9" name="Nucleotide change" dataDxfId="4"/>
    <tableColumn id="10" name="Amino acid change" dataDxfId="3"/>
    <tableColumn id="11" name="MAF GnomAD" dataDxfId="2"/>
    <tableColumn id="12" name="CADD v1.3" dataDxfId="1"/>
    <tableColumn id="13" name="# families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3"/>
  <sheetViews>
    <sheetView workbookViewId="0">
      <selection activeCell="C11" sqref="C11"/>
    </sheetView>
  </sheetViews>
  <sheetFormatPr defaultRowHeight="15" x14ac:dyDescent="0.25"/>
  <cols>
    <col min="1" max="1" width="26" style="30" customWidth="1"/>
    <col min="2" max="2" width="18" style="4" customWidth="1"/>
    <col min="3" max="3" width="56.85546875" style="24" bestFit="1" customWidth="1"/>
    <col min="4" max="16384" width="9.140625" style="4"/>
  </cols>
  <sheetData>
    <row r="1" spans="1:4" x14ac:dyDescent="0.25">
      <c r="A1" s="28" t="s">
        <v>704</v>
      </c>
    </row>
    <row r="2" spans="1:4" x14ac:dyDescent="0.25">
      <c r="A2" s="14" t="s">
        <v>0</v>
      </c>
      <c r="B2" s="25" t="s">
        <v>2</v>
      </c>
      <c r="C2" s="25" t="s">
        <v>3</v>
      </c>
      <c r="D2" s="24"/>
    </row>
    <row r="3" spans="1:4" x14ac:dyDescent="0.25">
      <c r="A3" s="26" t="s">
        <v>4</v>
      </c>
      <c r="B3" s="24" t="s">
        <v>5</v>
      </c>
      <c r="C3" s="24" t="s">
        <v>285</v>
      </c>
    </row>
    <row r="4" spans="1:4" x14ac:dyDescent="0.25">
      <c r="A4" s="26" t="s">
        <v>6</v>
      </c>
      <c r="B4" s="24" t="s">
        <v>5</v>
      </c>
      <c r="C4" s="24" t="s">
        <v>286</v>
      </c>
    </row>
    <row r="5" spans="1:4" x14ac:dyDescent="0.25">
      <c r="A5" s="26" t="s">
        <v>7</v>
      </c>
      <c r="B5" s="24" t="s">
        <v>5</v>
      </c>
      <c r="C5" s="24" t="s">
        <v>287</v>
      </c>
    </row>
    <row r="6" spans="1:4" x14ac:dyDescent="0.25">
      <c r="A6" s="26" t="s">
        <v>8</v>
      </c>
      <c r="B6" s="24" t="s">
        <v>9</v>
      </c>
      <c r="C6" s="24" t="s">
        <v>322</v>
      </c>
    </row>
    <row r="7" spans="1:4" x14ac:dyDescent="0.25">
      <c r="A7" s="26" t="s">
        <v>10</v>
      </c>
      <c r="B7" s="24" t="s">
        <v>9</v>
      </c>
      <c r="C7" s="24" t="s">
        <v>322</v>
      </c>
    </row>
    <row r="8" spans="1:4" x14ac:dyDescent="0.25">
      <c r="A8" s="26" t="s">
        <v>11</v>
      </c>
      <c r="B8" s="24" t="s">
        <v>9</v>
      </c>
      <c r="C8" s="24" t="s">
        <v>322</v>
      </c>
    </row>
    <row r="9" spans="1:4" x14ac:dyDescent="0.25">
      <c r="A9" s="26" t="s">
        <v>12</v>
      </c>
      <c r="B9" s="24" t="s">
        <v>9</v>
      </c>
      <c r="C9" s="24" t="s">
        <v>322</v>
      </c>
    </row>
    <row r="10" spans="1:4" x14ac:dyDescent="0.25">
      <c r="A10" s="26" t="s">
        <v>13</v>
      </c>
      <c r="B10" s="24" t="s">
        <v>9</v>
      </c>
      <c r="C10" s="24" t="s">
        <v>322</v>
      </c>
    </row>
    <row r="11" spans="1:4" x14ac:dyDescent="0.25">
      <c r="A11" s="26" t="s">
        <v>14</v>
      </c>
      <c r="B11" s="24" t="s">
        <v>9</v>
      </c>
      <c r="C11" s="24" t="s">
        <v>322</v>
      </c>
    </row>
    <row r="12" spans="1:4" x14ac:dyDescent="0.25">
      <c r="A12" s="26" t="s">
        <v>15</v>
      </c>
      <c r="B12" s="24" t="s">
        <v>9</v>
      </c>
      <c r="C12" s="24" t="s">
        <v>322</v>
      </c>
    </row>
    <row r="13" spans="1:4" x14ac:dyDescent="0.25">
      <c r="A13" s="26" t="s">
        <v>16</v>
      </c>
      <c r="B13" s="24" t="s">
        <v>9</v>
      </c>
      <c r="C13" s="24" t="s">
        <v>322</v>
      </c>
    </row>
    <row r="14" spans="1:4" x14ac:dyDescent="0.25">
      <c r="A14" s="26" t="s">
        <v>17</v>
      </c>
      <c r="B14" s="24" t="s">
        <v>18</v>
      </c>
      <c r="C14" s="24" t="s">
        <v>323</v>
      </c>
    </row>
    <row r="15" spans="1:4" x14ac:dyDescent="0.25">
      <c r="A15" s="26" t="s">
        <v>19</v>
      </c>
      <c r="B15" s="24" t="s">
        <v>18</v>
      </c>
      <c r="C15" s="24" t="s">
        <v>323</v>
      </c>
    </row>
    <row r="16" spans="1:4" x14ac:dyDescent="0.25">
      <c r="A16" s="26" t="s">
        <v>20</v>
      </c>
      <c r="B16" s="24" t="s">
        <v>18</v>
      </c>
      <c r="C16" s="24" t="s">
        <v>323</v>
      </c>
    </row>
    <row r="17" spans="1:4" x14ac:dyDescent="0.25">
      <c r="A17" s="26" t="s">
        <v>21</v>
      </c>
      <c r="B17" s="24" t="s">
        <v>22</v>
      </c>
      <c r="C17" s="24" t="s">
        <v>321</v>
      </c>
    </row>
    <row r="18" spans="1:4" x14ac:dyDescent="0.25">
      <c r="A18" s="26" t="s">
        <v>23</v>
      </c>
      <c r="B18" s="24" t="s">
        <v>22</v>
      </c>
      <c r="C18" s="24" t="s">
        <v>321</v>
      </c>
    </row>
    <row r="19" spans="1:4" x14ac:dyDescent="0.25">
      <c r="A19" s="26" t="s">
        <v>24</v>
      </c>
      <c r="B19" s="24" t="s">
        <v>22</v>
      </c>
      <c r="C19" s="24" t="s">
        <v>321</v>
      </c>
    </row>
    <row r="20" spans="1:4" x14ac:dyDescent="0.25">
      <c r="A20" s="26" t="s">
        <v>25</v>
      </c>
      <c r="B20" s="24" t="s">
        <v>26</v>
      </c>
      <c r="C20" s="24" t="s">
        <v>319</v>
      </c>
    </row>
    <row r="21" spans="1:4" x14ac:dyDescent="0.25">
      <c r="A21" s="26" t="s">
        <v>27</v>
      </c>
      <c r="B21" s="24" t="s">
        <v>28</v>
      </c>
      <c r="C21" s="24" t="s">
        <v>320</v>
      </c>
    </row>
    <row r="22" spans="1:4" x14ac:dyDescent="0.25">
      <c r="A22" s="15" t="s">
        <v>317</v>
      </c>
      <c r="B22" s="27" t="s">
        <v>2</v>
      </c>
      <c r="C22" s="27" t="s">
        <v>3</v>
      </c>
      <c r="D22" s="24"/>
    </row>
    <row r="23" spans="1:4" x14ac:dyDescent="0.25">
      <c r="A23" s="26" t="s">
        <v>33</v>
      </c>
      <c r="B23" s="24" t="s">
        <v>5</v>
      </c>
      <c r="C23" s="24" t="s">
        <v>300</v>
      </c>
    </row>
    <row r="24" spans="1:4" x14ac:dyDescent="0.25">
      <c r="A24" s="26" t="s">
        <v>295</v>
      </c>
      <c r="B24" s="24" t="s">
        <v>5</v>
      </c>
      <c r="C24" s="24" t="s">
        <v>307</v>
      </c>
    </row>
    <row r="25" spans="1:4" x14ac:dyDescent="0.25">
      <c r="A25" s="26" t="s">
        <v>299</v>
      </c>
      <c r="B25" s="24" t="s">
        <v>5</v>
      </c>
      <c r="C25" s="24" t="s">
        <v>308</v>
      </c>
    </row>
    <row r="26" spans="1:4" x14ac:dyDescent="0.25">
      <c r="A26" s="26" t="s">
        <v>298</v>
      </c>
      <c r="B26" s="24" t="s">
        <v>5</v>
      </c>
      <c r="C26" s="24" t="s">
        <v>296</v>
      </c>
    </row>
    <row r="27" spans="1:4" x14ac:dyDescent="0.25">
      <c r="A27" s="26" t="s">
        <v>315</v>
      </c>
      <c r="B27" s="24" t="s">
        <v>5</v>
      </c>
      <c r="C27" s="24" t="s">
        <v>316</v>
      </c>
    </row>
    <row r="28" spans="1:4" x14ac:dyDescent="0.25">
      <c r="A28" s="26" t="s">
        <v>30</v>
      </c>
      <c r="B28" s="24" t="s">
        <v>5</v>
      </c>
      <c r="C28" s="24" t="s">
        <v>301</v>
      </c>
    </row>
    <row r="29" spans="1:4" x14ac:dyDescent="0.25">
      <c r="A29" s="26" t="s">
        <v>34</v>
      </c>
      <c r="B29" s="24" t="s">
        <v>5</v>
      </c>
      <c r="C29" s="24" t="s">
        <v>300</v>
      </c>
    </row>
    <row r="30" spans="1:4" x14ac:dyDescent="0.25">
      <c r="A30" s="26" t="s">
        <v>35</v>
      </c>
      <c r="B30" s="24" t="s">
        <v>5</v>
      </c>
      <c r="C30" s="24" t="s">
        <v>300</v>
      </c>
    </row>
    <row r="31" spans="1:4" x14ac:dyDescent="0.25">
      <c r="A31" s="26" t="s">
        <v>36</v>
      </c>
      <c r="B31" s="24" t="s">
        <v>5</v>
      </c>
      <c r="C31" s="24" t="s">
        <v>300</v>
      </c>
    </row>
    <row r="32" spans="1:4" x14ac:dyDescent="0.25">
      <c r="A32" s="26" t="s">
        <v>37</v>
      </c>
      <c r="B32" s="24" t="s">
        <v>5</v>
      </c>
      <c r="C32" s="24" t="s">
        <v>300</v>
      </c>
    </row>
    <row r="33" spans="1:3" x14ac:dyDescent="0.25">
      <c r="A33" s="26" t="s">
        <v>324</v>
      </c>
      <c r="B33" s="24" t="s">
        <v>5</v>
      </c>
      <c r="C33" s="24" t="s">
        <v>300</v>
      </c>
    </row>
    <row r="34" spans="1:3" x14ac:dyDescent="0.25">
      <c r="A34" s="26" t="s">
        <v>38</v>
      </c>
      <c r="B34" s="24" t="s">
        <v>5</v>
      </c>
      <c r="C34" s="24" t="s">
        <v>300</v>
      </c>
    </row>
    <row r="35" spans="1:3" x14ac:dyDescent="0.25">
      <c r="A35" s="26" t="s">
        <v>39</v>
      </c>
      <c r="B35" s="24" t="s">
        <v>5</v>
      </c>
      <c r="C35" s="24" t="s">
        <v>288</v>
      </c>
    </row>
    <row r="36" spans="1:3" x14ac:dyDescent="0.25">
      <c r="A36" s="26" t="s">
        <v>294</v>
      </c>
      <c r="B36" s="24" t="s">
        <v>5</v>
      </c>
      <c r="C36" s="24" t="s">
        <v>296</v>
      </c>
    </row>
    <row r="37" spans="1:3" x14ac:dyDescent="0.25">
      <c r="A37" s="26" t="s">
        <v>40</v>
      </c>
      <c r="B37" s="24" t="s">
        <v>5</v>
      </c>
      <c r="C37" s="24" t="s">
        <v>300</v>
      </c>
    </row>
    <row r="38" spans="1:3" x14ac:dyDescent="0.25">
      <c r="A38" s="26" t="s">
        <v>41</v>
      </c>
      <c r="B38" s="24" t="s">
        <v>5</v>
      </c>
      <c r="C38" s="24" t="s">
        <v>300</v>
      </c>
    </row>
    <row r="39" spans="1:3" x14ac:dyDescent="0.25">
      <c r="A39" s="26" t="s">
        <v>310</v>
      </c>
      <c r="B39" s="24" t="s">
        <v>5</v>
      </c>
      <c r="C39" s="24" t="s">
        <v>300</v>
      </c>
    </row>
    <row r="40" spans="1:3" x14ac:dyDescent="0.25">
      <c r="A40" s="26" t="s">
        <v>309</v>
      </c>
      <c r="B40" s="24" t="s">
        <v>5</v>
      </c>
      <c r="C40" s="24" t="s">
        <v>300</v>
      </c>
    </row>
    <row r="41" spans="1:3" x14ac:dyDescent="0.25">
      <c r="A41" s="26" t="s">
        <v>42</v>
      </c>
      <c r="B41" s="24" t="s">
        <v>5</v>
      </c>
      <c r="C41" s="24" t="s">
        <v>300</v>
      </c>
    </row>
    <row r="42" spans="1:3" x14ac:dyDescent="0.25">
      <c r="A42" s="26" t="s">
        <v>297</v>
      </c>
      <c r="B42" s="24" t="s">
        <v>5</v>
      </c>
      <c r="C42" s="24" t="s">
        <v>296</v>
      </c>
    </row>
    <row r="43" spans="1:3" x14ac:dyDescent="0.25">
      <c r="A43" s="26" t="s">
        <v>50</v>
      </c>
      <c r="B43" s="24" t="s">
        <v>5</v>
      </c>
      <c r="C43" s="24" t="s">
        <v>300</v>
      </c>
    </row>
    <row r="44" spans="1:3" x14ac:dyDescent="0.25">
      <c r="A44" s="26" t="s">
        <v>43</v>
      </c>
      <c r="B44" s="24" t="s">
        <v>5</v>
      </c>
      <c r="C44" s="24" t="s">
        <v>300</v>
      </c>
    </row>
    <row r="45" spans="1:3" x14ac:dyDescent="0.25">
      <c r="A45" s="26" t="s">
        <v>290</v>
      </c>
      <c r="B45" s="24" t="s">
        <v>5</v>
      </c>
      <c r="C45" s="24" t="s">
        <v>300</v>
      </c>
    </row>
    <row r="46" spans="1:3" x14ac:dyDescent="0.25">
      <c r="A46" s="26" t="s">
        <v>289</v>
      </c>
      <c r="B46" s="24" t="s">
        <v>5</v>
      </c>
      <c r="C46" s="24" t="s">
        <v>300</v>
      </c>
    </row>
    <row r="47" spans="1:3" x14ac:dyDescent="0.25">
      <c r="A47" s="26" t="s">
        <v>291</v>
      </c>
      <c r="B47" s="24" t="s">
        <v>5</v>
      </c>
      <c r="C47" s="24" t="s">
        <v>300</v>
      </c>
    </row>
    <row r="48" spans="1:3" x14ac:dyDescent="0.25">
      <c r="A48" s="26" t="s">
        <v>292</v>
      </c>
      <c r="B48" s="24" t="s">
        <v>5</v>
      </c>
      <c r="C48" s="24" t="s">
        <v>300</v>
      </c>
    </row>
    <row r="49" spans="1:3" x14ac:dyDescent="0.25">
      <c r="A49" s="26" t="s">
        <v>44</v>
      </c>
      <c r="B49" s="24" t="s">
        <v>5</v>
      </c>
      <c r="C49" s="24" t="s">
        <v>300</v>
      </c>
    </row>
    <row r="50" spans="1:3" x14ac:dyDescent="0.25">
      <c r="A50" s="26" t="s">
        <v>293</v>
      </c>
      <c r="B50" s="24" t="s">
        <v>5</v>
      </c>
      <c r="C50" s="24" t="s">
        <v>300</v>
      </c>
    </row>
    <row r="51" spans="1:3" x14ac:dyDescent="0.25">
      <c r="A51" s="26" t="s">
        <v>45</v>
      </c>
      <c r="B51" s="24" t="s">
        <v>5</v>
      </c>
      <c r="C51" s="24" t="s">
        <v>300</v>
      </c>
    </row>
    <row r="52" spans="1:3" x14ac:dyDescent="0.25">
      <c r="A52" s="26" t="s">
        <v>304</v>
      </c>
      <c r="B52" s="24" t="s">
        <v>5</v>
      </c>
      <c r="C52" s="24" t="s">
        <v>300</v>
      </c>
    </row>
    <row r="53" spans="1:3" x14ac:dyDescent="0.25">
      <c r="A53" s="26" t="s">
        <v>46</v>
      </c>
      <c r="B53" s="24" t="s">
        <v>5</v>
      </c>
      <c r="C53" s="24" t="s">
        <v>300</v>
      </c>
    </row>
    <row r="54" spans="1:3" x14ac:dyDescent="0.25">
      <c r="A54" s="26" t="s">
        <v>284</v>
      </c>
      <c r="B54" s="24" t="s">
        <v>5</v>
      </c>
      <c r="C54" s="24" t="s">
        <v>313</v>
      </c>
    </row>
    <row r="55" spans="1:3" x14ac:dyDescent="0.25">
      <c r="A55" s="26" t="s">
        <v>47</v>
      </c>
      <c r="B55" s="24" t="s">
        <v>5</v>
      </c>
      <c r="C55" s="24" t="s">
        <v>300</v>
      </c>
    </row>
    <row r="56" spans="1:3" x14ac:dyDescent="0.25">
      <c r="A56" s="26" t="s">
        <v>302</v>
      </c>
      <c r="B56" s="24" t="s">
        <v>5</v>
      </c>
      <c r="C56" s="24" t="s">
        <v>300</v>
      </c>
    </row>
    <row r="57" spans="1:3" x14ac:dyDescent="0.25">
      <c r="A57" s="26" t="s">
        <v>303</v>
      </c>
      <c r="B57" s="24" t="s">
        <v>5</v>
      </c>
      <c r="C57" s="24" t="s">
        <v>300</v>
      </c>
    </row>
    <row r="58" spans="1:3" x14ac:dyDescent="0.25">
      <c r="A58" s="26" t="s">
        <v>29</v>
      </c>
      <c r="B58" s="24" t="s">
        <v>5</v>
      </c>
      <c r="C58" s="24" t="s">
        <v>311</v>
      </c>
    </row>
    <row r="59" spans="1:3" x14ac:dyDescent="0.25">
      <c r="A59" s="26" t="s">
        <v>31</v>
      </c>
      <c r="B59" s="24" t="s">
        <v>32</v>
      </c>
      <c r="C59" s="24" t="s">
        <v>312</v>
      </c>
    </row>
    <row r="60" spans="1:3" x14ac:dyDescent="0.25">
      <c r="A60" s="26" t="s">
        <v>314</v>
      </c>
      <c r="B60" s="24" t="s">
        <v>5</v>
      </c>
      <c r="C60" s="24" t="s">
        <v>318</v>
      </c>
    </row>
    <row r="61" spans="1:3" x14ac:dyDescent="0.25">
      <c r="A61" s="26" t="s">
        <v>306</v>
      </c>
      <c r="B61" s="24" t="s">
        <v>5</v>
      </c>
      <c r="C61" s="24" t="s">
        <v>296</v>
      </c>
    </row>
    <row r="62" spans="1:3" x14ac:dyDescent="0.25">
      <c r="A62" s="26" t="s">
        <v>305</v>
      </c>
      <c r="B62" s="24" t="s">
        <v>5</v>
      </c>
      <c r="C62" s="24" t="s">
        <v>300</v>
      </c>
    </row>
    <row r="63" spans="1:3" x14ac:dyDescent="0.25">
      <c r="A63" s="29" t="s">
        <v>49</v>
      </c>
    </row>
  </sheetData>
  <sortState ref="A26:C65">
    <sortCondition ref="A27:A66"/>
  </sortState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workbookViewId="0">
      <selection activeCell="H5" sqref="H5"/>
    </sheetView>
  </sheetViews>
  <sheetFormatPr defaultRowHeight="15" x14ac:dyDescent="0.25"/>
  <cols>
    <col min="1" max="1" width="9.28515625" style="4" bestFit="1" customWidth="1"/>
    <col min="2" max="3" width="10" style="4" bestFit="1" customWidth="1"/>
    <col min="4" max="5" width="9.140625" style="4"/>
    <col min="6" max="6" width="14.85546875" style="4" customWidth="1"/>
    <col min="7" max="7" width="15.5703125" style="4" customWidth="1"/>
    <col min="8" max="8" width="22.140625" style="4" bestFit="1" customWidth="1"/>
    <col min="9" max="9" width="52.140625" style="4" customWidth="1"/>
    <col min="10" max="10" width="13.5703125" style="4" customWidth="1"/>
    <col min="11" max="11" width="11.140625" style="4" customWidth="1"/>
    <col min="12" max="12" width="14.42578125" style="4" customWidth="1"/>
    <col min="13" max="13" width="9.28515625" style="32" bestFit="1" customWidth="1"/>
    <col min="14" max="14" width="9.28515625" style="4" bestFit="1" customWidth="1"/>
    <col min="15" max="15" width="9.28515625" style="33" bestFit="1" customWidth="1"/>
    <col min="16" max="16" width="38.28515625" style="4" bestFit="1" customWidth="1"/>
    <col min="17" max="16384" width="9.140625" style="4"/>
  </cols>
  <sheetData>
    <row r="1" spans="1:16" x14ac:dyDescent="0.25">
      <c r="A1" s="31" t="s">
        <v>705</v>
      </c>
    </row>
    <row r="2" spans="1:16" s="1" customFormat="1" x14ac:dyDescent="0.25">
      <c r="A2" s="6" t="s">
        <v>72</v>
      </c>
      <c r="B2" s="6" t="s">
        <v>73</v>
      </c>
      <c r="C2" s="6" t="s">
        <v>74</v>
      </c>
      <c r="D2" s="6" t="s">
        <v>75</v>
      </c>
      <c r="E2" s="6" t="s">
        <v>76</v>
      </c>
      <c r="F2" s="6" t="s">
        <v>589</v>
      </c>
      <c r="G2" s="6" t="s">
        <v>590</v>
      </c>
      <c r="H2" s="6" t="s">
        <v>591</v>
      </c>
      <c r="I2" s="6" t="s">
        <v>592</v>
      </c>
      <c r="J2" s="6" t="s">
        <v>593</v>
      </c>
      <c r="K2" s="6" t="s">
        <v>595</v>
      </c>
      <c r="L2" s="6" t="s">
        <v>594</v>
      </c>
      <c r="M2" s="7" t="s">
        <v>596</v>
      </c>
      <c r="N2" s="6" t="s">
        <v>597</v>
      </c>
      <c r="O2" s="8" t="s">
        <v>598</v>
      </c>
      <c r="P2" s="6" t="s">
        <v>599</v>
      </c>
    </row>
    <row r="3" spans="1:16" x14ac:dyDescent="0.25">
      <c r="A3" s="9">
        <v>2</v>
      </c>
      <c r="B3" s="9">
        <v>97790279</v>
      </c>
      <c r="C3" s="9">
        <v>97790279</v>
      </c>
      <c r="D3" s="9" t="s">
        <v>85</v>
      </c>
      <c r="E3" s="9" t="s">
        <v>79</v>
      </c>
      <c r="F3" s="9" t="s">
        <v>600</v>
      </c>
      <c r="G3" s="78" t="s">
        <v>654</v>
      </c>
      <c r="H3" s="9" t="s">
        <v>81</v>
      </c>
      <c r="I3" s="9" t="s">
        <v>655</v>
      </c>
      <c r="J3" s="9" t="s">
        <v>656</v>
      </c>
      <c r="K3" s="9">
        <v>2.9999999999999997E-4</v>
      </c>
      <c r="L3" s="9">
        <v>9.7720000000000002</v>
      </c>
      <c r="M3" s="10">
        <v>2040.44</v>
      </c>
      <c r="N3" s="9">
        <v>67</v>
      </c>
      <c r="O3" s="11">
        <v>11.66</v>
      </c>
      <c r="P3" s="9" t="s">
        <v>628</v>
      </c>
    </row>
    <row r="4" spans="1:16" x14ac:dyDescent="0.25">
      <c r="A4" s="9">
        <v>2</v>
      </c>
      <c r="B4" s="9">
        <v>97818249</v>
      </c>
      <c r="C4" s="9">
        <v>97818249</v>
      </c>
      <c r="D4" s="9" t="s">
        <v>85</v>
      </c>
      <c r="E4" s="9" t="s">
        <v>79</v>
      </c>
      <c r="F4" s="9" t="s">
        <v>600</v>
      </c>
      <c r="G4" s="78" t="s">
        <v>654</v>
      </c>
      <c r="H4" s="9" t="s">
        <v>81</v>
      </c>
      <c r="I4" s="9" t="s">
        <v>657</v>
      </c>
      <c r="J4" s="9" t="s">
        <v>658</v>
      </c>
      <c r="K4" s="9">
        <v>5.0000000000000001E-4</v>
      </c>
      <c r="L4" s="9">
        <v>8.2490000000000006</v>
      </c>
      <c r="M4" s="10">
        <v>287.45</v>
      </c>
      <c r="N4" s="9">
        <v>30</v>
      </c>
      <c r="O4" s="11">
        <v>5.53</v>
      </c>
      <c r="P4" s="9" t="s">
        <v>628</v>
      </c>
    </row>
    <row r="5" spans="1:16" x14ac:dyDescent="0.25">
      <c r="A5" s="9">
        <v>2</v>
      </c>
      <c r="B5" s="9">
        <v>97909692</v>
      </c>
      <c r="C5" s="9">
        <v>97909692</v>
      </c>
      <c r="D5" s="9" t="s">
        <v>79</v>
      </c>
      <c r="E5" s="9" t="s">
        <v>80</v>
      </c>
      <c r="F5" s="9" t="s">
        <v>600</v>
      </c>
      <c r="G5" s="78" t="s">
        <v>654</v>
      </c>
      <c r="H5" s="9" t="s">
        <v>81</v>
      </c>
      <c r="I5" s="9" t="s">
        <v>659</v>
      </c>
      <c r="J5" s="9" t="s">
        <v>48</v>
      </c>
      <c r="K5" s="9" t="s">
        <v>48</v>
      </c>
      <c r="L5" s="9">
        <v>9.0079999999999991</v>
      </c>
      <c r="M5" s="10">
        <v>3034.92</v>
      </c>
      <c r="N5" s="9">
        <v>205</v>
      </c>
      <c r="O5" s="11">
        <v>7.48</v>
      </c>
      <c r="P5" s="9" t="s">
        <v>628</v>
      </c>
    </row>
    <row r="6" spans="1:16" x14ac:dyDescent="0.25">
      <c r="A6" s="9">
        <v>2</v>
      </c>
      <c r="B6" s="9">
        <v>97909693</v>
      </c>
      <c r="C6" s="9">
        <v>97909693</v>
      </c>
      <c r="D6" s="9" t="s">
        <v>84</v>
      </c>
      <c r="E6" s="9" t="s">
        <v>85</v>
      </c>
      <c r="F6" s="9" t="s">
        <v>600</v>
      </c>
      <c r="G6" s="78" t="s">
        <v>654</v>
      </c>
      <c r="H6" s="9" t="s">
        <v>81</v>
      </c>
      <c r="I6" s="9" t="s">
        <v>660</v>
      </c>
      <c r="J6" s="9" t="s">
        <v>48</v>
      </c>
      <c r="K6" s="9" t="s">
        <v>48</v>
      </c>
      <c r="L6" s="9">
        <v>5.7160000000000002</v>
      </c>
      <c r="M6" s="10">
        <v>3112.92</v>
      </c>
      <c r="N6" s="9">
        <v>205</v>
      </c>
      <c r="O6" s="11">
        <v>7.71</v>
      </c>
      <c r="P6" s="9" t="s">
        <v>628</v>
      </c>
    </row>
    <row r="7" spans="1:16" x14ac:dyDescent="0.25">
      <c r="A7" s="9">
        <v>2</v>
      </c>
      <c r="B7" s="9">
        <v>97909702</v>
      </c>
      <c r="C7" s="9">
        <v>97909702</v>
      </c>
      <c r="D7" s="9" t="s">
        <v>85</v>
      </c>
      <c r="E7" s="9" t="s">
        <v>80</v>
      </c>
      <c r="F7" s="9" t="s">
        <v>600</v>
      </c>
      <c r="G7" s="78" t="s">
        <v>654</v>
      </c>
      <c r="H7" s="9" t="s">
        <v>81</v>
      </c>
      <c r="I7" s="9" t="s">
        <v>661</v>
      </c>
      <c r="J7" s="9" t="s">
        <v>48</v>
      </c>
      <c r="K7" s="9" t="s">
        <v>48</v>
      </c>
      <c r="L7" s="9">
        <v>1.2E-2</v>
      </c>
      <c r="M7" s="10">
        <v>3634.92</v>
      </c>
      <c r="N7" s="9">
        <v>198</v>
      </c>
      <c r="O7" s="11">
        <v>9.3699999999999992</v>
      </c>
      <c r="P7" s="9" t="s">
        <v>628</v>
      </c>
    </row>
    <row r="8" spans="1:16" x14ac:dyDescent="0.25">
      <c r="A8" s="9">
        <v>2</v>
      </c>
      <c r="B8" s="9">
        <v>97909719</v>
      </c>
      <c r="C8" s="9">
        <v>97909719</v>
      </c>
      <c r="D8" s="9" t="s">
        <v>80</v>
      </c>
      <c r="E8" s="9" t="s">
        <v>79</v>
      </c>
      <c r="F8" s="9" t="s">
        <v>600</v>
      </c>
      <c r="G8" s="78" t="s">
        <v>654</v>
      </c>
      <c r="H8" s="9" t="s">
        <v>81</v>
      </c>
      <c r="I8" s="9" t="s">
        <v>662</v>
      </c>
      <c r="J8" s="9" t="s">
        <v>48</v>
      </c>
      <c r="K8" s="9" t="s">
        <v>48</v>
      </c>
      <c r="L8" s="9">
        <v>5.9980000000000002</v>
      </c>
      <c r="M8" s="10">
        <v>4528.92</v>
      </c>
      <c r="N8" s="9">
        <v>199</v>
      </c>
      <c r="O8" s="11">
        <v>11.64</v>
      </c>
      <c r="P8" s="9" t="s">
        <v>628</v>
      </c>
    </row>
    <row r="9" spans="1:16" x14ac:dyDescent="0.25">
      <c r="A9" s="9">
        <v>2</v>
      </c>
      <c r="B9" s="9">
        <v>98129716</v>
      </c>
      <c r="C9" s="9">
        <v>98129716</v>
      </c>
      <c r="D9" s="9" t="s">
        <v>80</v>
      </c>
      <c r="E9" s="9" t="s">
        <v>79</v>
      </c>
      <c r="F9" s="9" t="s">
        <v>600</v>
      </c>
      <c r="G9" s="78" t="s">
        <v>663</v>
      </c>
      <c r="H9" s="9" t="s">
        <v>81</v>
      </c>
      <c r="I9" s="9" t="s">
        <v>664</v>
      </c>
      <c r="J9" s="9" t="s">
        <v>48</v>
      </c>
      <c r="K9" s="9" t="s">
        <v>48</v>
      </c>
      <c r="L9" s="9" t="s">
        <v>48</v>
      </c>
      <c r="M9" s="10">
        <v>17244.919999999998</v>
      </c>
      <c r="N9" s="9">
        <v>594</v>
      </c>
      <c r="O9" s="11">
        <v>18.02</v>
      </c>
      <c r="P9" s="9" t="s">
        <v>628</v>
      </c>
    </row>
    <row r="10" spans="1:16" x14ac:dyDescent="0.25">
      <c r="A10" s="9" t="s">
        <v>646</v>
      </c>
      <c r="B10" s="9">
        <v>2833605</v>
      </c>
      <c r="C10" s="9">
        <v>2833605</v>
      </c>
      <c r="D10" s="9" t="s">
        <v>85</v>
      </c>
      <c r="E10" s="9" t="s">
        <v>84</v>
      </c>
      <c r="F10" s="9" t="s">
        <v>600</v>
      </c>
      <c r="G10" s="78" t="s">
        <v>647</v>
      </c>
      <c r="H10" s="9" t="s">
        <v>409</v>
      </c>
      <c r="I10" s="9" t="s">
        <v>648</v>
      </c>
      <c r="J10" s="9" t="s">
        <v>649</v>
      </c>
      <c r="K10" s="9">
        <v>0</v>
      </c>
      <c r="L10" s="9">
        <v>16.78</v>
      </c>
      <c r="M10" s="10">
        <v>2295.92</v>
      </c>
      <c r="N10" s="9">
        <v>26</v>
      </c>
      <c r="O10" s="11">
        <v>9.3000000000000007</v>
      </c>
      <c r="P10" s="9" t="s">
        <v>628</v>
      </c>
    </row>
    <row r="11" spans="1:16" x14ac:dyDescent="0.25">
      <c r="A11" s="9" t="s">
        <v>646</v>
      </c>
      <c r="B11" s="9">
        <v>2833638</v>
      </c>
      <c r="C11" s="9">
        <v>2833638</v>
      </c>
      <c r="D11" s="9" t="s">
        <v>85</v>
      </c>
      <c r="E11" s="9" t="s">
        <v>84</v>
      </c>
      <c r="F11" s="9" t="s">
        <v>600</v>
      </c>
      <c r="G11" s="78" t="s">
        <v>647</v>
      </c>
      <c r="H11" s="9" t="s">
        <v>81</v>
      </c>
      <c r="I11" s="9" t="s">
        <v>650</v>
      </c>
      <c r="J11" s="9" t="s">
        <v>651</v>
      </c>
      <c r="K11" s="9">
        <v>7.6680000000000001E-6</v>
      </c>
      <c r="L11" s="9">
        <v>19.13</v>
      </c>
      <c r="M11" s="10">
        <v>5234.92</v>
      </c>
      <c r="N11" s="9">
        <v>37</v>
      </c>
      <c r="O11" s="11">
        <v>15.91</v>
      </c>
      <c r="P11" s="9" t="s">
        <v>628</v>
      </c>
    </row>
    <row r="12" spans="1:16" x14ac:dyDescent="0.25">
      <c r="A12" s="9" t="s">
        <v>646</v>
      </c>
      <c r="B12" s="9">
        <v>2833643</v>
      </c>
      <c r="C12" s="9">
        <v>2833643</v>
      </c>
      <c r="D12" s="9" t="s">
        <v>85</v>
      </c>
      <c r="E12" s="9" t="s">
        <v>80</v>
      </c>
      <c r="F12" s="9" t="s">
        <v>600</v>
      </c>
      <c r="G12" s="78" t="s">
        <v>647</v>
      </c>
      <c r="H12" s="9" t="s">
        <v>81</v>
      </c>
      <c r="I12" s="9" t="s">
        <v>652</v>
      </c>
      <c r="J12" s="9" t="s">
        <v>653</v>
      </c>
      <c r="K12" s="9">
        <v>1.5449999999999999E-5</v>
      </c>
      <c r="L12" s="9">
        <v>8.15</v>
      </c>
      <c r="M12" s="10">
        <v>5150.92</v>
      </c>
      <c r="N12" s="9">
        <v>37</v>
      </c>
      <c r="O12" s="11">
        <v>15.51</v>
      </c>
      <c r="P12" s="9" t="s">
        <v>628</v>
      </c>
    </row>
    <row r="13" spans="1:16" x14ac:dyDescent="0.25">
      <c r="A13" s="9">
        <v>21</v>
      </c>
      <c r="B13" s="9">
        <v>11029597</v>
      </c>
      <c r="C13" s="9">
        <v>11029597</v>
      </c>
      <c r="D13" s="9" t="s">
        <v>85</v>
      </c>
      <c r="E13" s="9" t="s">
        <v>106</v>
      </c>
      <c r="F13" s="9" t="s">
        <v>114</v>
      </c>
      <c r="G13" s="78" t="s">
        <v>643</v>
      </c>
      <c r="H13" s="9" t="s">
        <v>114</v>
      </c>
      <c r="I13" s="9" t="s">
        <v>644</v>
      </c>
      <c r="J13" s="9" t="s">
        <v>645</v>
      </c>
      <c r="K13" s="9" t="s">
        <v>48</v>
      </c>
      <c r="L13" s="9" t="s">
        <v>48</v>
      </c>
      <c r="M13" s="10">
        <v>418.4</v>
      </c>
      <c r="N13" s="9">
        <v>29</v>
      </c>
      <c r="O13" s="11">
        <v>6.97</v>
      </c>
      <c r="P13" s="12" t="s">
        <v>635</v>
      </c>
    </row>
    <row r="14" spans="1:16" x14ac:dyDescent="0.25">
      <c r="A14" s="9">
        <v>17</v>
      </c>
      <c r="B14" s="9">
        <v>32906139</v>
      </c>
      <c r="C14" s="9">
        <v>32906139</v>
      </c>
      <c r="D14" s="9" t="s">
        <v>85</v>
      </c>
      <c r="E14" s="9" t="s">
        <v>84</v>
      </c>
      <c r="F14" s="9" t="s">
        <v>600</v>
      </c>
      <c r="G14" s="78" t="s">
        <v>632</v>
      </c>
      <c r="H14" s="9" t="s">
        <v>81</v>
      </c>
      <c r="I14" s="9" t="s">
        <v>633</v>
      </c>
      <c r="J14" s="9" t="s">
        <v>634</v>
      </c>
      <c r="K14" s="9">
        <v>8.0000000000000004E-4</v>
      </c>
      <c r="L14" s="9">
        <v>9.7650000000000006</v>
      </c>
      <c r="M14" s="10">
        <v>3233.06</v>
      </c>
      <c r="N14" s="9">
        <v>154</v>
      </c>
      <c r="O14" s="11">
        <v>11.63</v>
      </c>
      <c r="P14" s="12" t="s">
        <v>635</v>
      </c>
    </row>
    <row r="15" spans="1:16" x14ac:dyDescent="0.25">
      <c r="A15" s="9">
        <v>19</v>
      </c>
      <c r="B15" s="9">
        <v>1037679</v>
      </c>
      <c r="C15" s="9">
        <v>1037679</v>
      </c>
      <c r="D15" s="9" t="s">
        <v>85</v>
      </c>
      <c r="E15" s="9" t="s">
        <v>84</v>
      </c>
      <c r="F15" s="9" t="s">
        <v>600</v>
      </c>
      <c r="G15" s="78" t="s">
        <v>636</v>
      </c>
      <c r="H15" s="9" t="s">
        <v>81</v>
      </c>
      <c r="I15" s="9" t="s">
        <v>637</v>
      </c>
      <c r="J15" s="9" t="s">
        <v>638</v>
      </c>
      <c r="K15" s="9">
        <v>3.5999999999999999E-3</v>
      </c>
      <c r="L15" s="9">
        <v>13.97</v>
      </c>
      <c r="M15" s="10">
        <v>134.13999999999999</v>
      </c>
      <c r="N15" s="9">
        <v>7</v>
      </c>
      <c r="O15" s="11">
        <v>6.39</v>
      </c>
      <c r="P15" s="9" t="s">
        <v>628</v>
      </c>
    </row>
    <row r="16" spans="1:16" x14ac:dyDescent="0.25">
      <c r="A16" s="9">
        <v>19</v>
      </c>
      <c r="B16" s="9">
        <v>1037681</v>
      </c>
      <c r="C16" s="9">
        <v>1037681</v>
      </c>
      <c r="D16" s="9" t="s">
        <v>79</v>
      </c>
      <c r="E16" s="9" t="s">
        <v>80</v>
      </c>
      <c r="F16" s="9" t="s">
        <v>600</v>
      </c>
      <c r="G16" s="78" t="s">
        <v>636</v>
      </c>
      <c r="H16" s="9" t="s">
        <v>81</v>
      </c>
      <c r="I16" s="9" t="s">
        <v>639</v>
      </c>
      <c r="J16" s="9" t="s">
        <v>640</v>
      </c>
      <c r="K16" s="9">
        <v>3.8999999999999998E-3</v>
      </c>
      <c r="L16" s="9">
        <v>14.51</v>
      </c>
      <c r="M16" s="10">
        <v>134.13999999999999</v>
      </c>
      <c r="N16" s="9">
        <v>7</v>
      </c>
      <c r="O16" s="11">
        <v>6.39</v>
      </c>
      <c r="P16" s="9" t="s">
        <v>628</v>
      </c>
    </row>
    <row r="17" spans="1:16" x14ac:dyDescent="0.25">
      <c r="A17" s="9">
        <v>4</v>
      </c>
      <c r="B17" s="9">
        <v>1388350</v>
      </c>
      <c r="C17" s="9">
        <v>1388350</v>
      </c>
      <c r="D17" s="9" t="s">
        <v>106</v>
      </c>
      <c r="E17" s="9" t="s">
        <v>609</v>
      </c>
      <c r="F17" s="9" t="s">
        <v>600</v>
      </c>
      <c r="G17" s="78" t="s">
        <v>605</v>
      </c>
      <c r="H17" s="9" t="s">
        <v>610</v>
      </c>
      <c r="I17" s="9" t="s">
        <v>611</v>
      </c>
      <c r="J17" s="9" t="s">
        <v>612</v>
      </c>
      <c r="K17" s="9" t="s">
        <v>48</v>
      </c>
      <c r="L17" s="9" t="s">
        <v>48</v>
      </c>
      <c r="M17" s="10">
        <v>9922.44</v>
      </c>
      <c r="N17" s="9">
        <v>325</v>
      </c>
      <c r="O17" s="11">
        <v>20.76</v>
      </c>
      <c r="P17" s="9" t="s">
        <v>613</v>
      </c>
    </row>
    <row r="18" spans="1:16" x14ac:dyDescent="0.25">
      <c r="A18" s="9">
        <v>4</v>
      </c>
      <c r="B18" s="9">
        <v>1389239</v>
      </c>
      <c r="C18" s="9">
        <v>1389239</v>
      </c>
      <c r="D18" s="9" t="s">
        <v>85</v>
      </c>
      <c r="E18" s="9" t="s">
        <v>84</v>
      </c>
      <c r="F18" s="9" t="s">
        <v>600</v>
      </c>
      <c r="G18" s="78" t="s">
        <v>605</v>
      </c>
      <c r="H18" s="9" t="s">
        <v>81</v>
      </c>
      <c r="I18" s="9" t="s">
        <v>606</v>
      </c>
      <c r="J18" s="9" t="s">
        <v>607</v>
      </c>
      <c r="K18" s="9">
        <v>2.9999999999999997E-4</v>
      </c>
      <c r="L18" s="9">
        <v>11.71</v>
      </c>
      <c r="M18" s="10">
        <v>2938.44</v>
      </c>
      <c r="N18" s="9">
        <v>179</v>
      </c>
      <c r="O18" s="11">
        <v>8.2100000000000009</v>
      </c>
      <c r="P18" s="9" t="s">
        <v>608</v>
      </c>
    </row>
    <row r="19" spans="1:16" x14ac:dyDescent="0.25">
      <c r="A19" s="9">
        <v>7</v>
      </c>
      <c r="B19" s="9">
        <v>286468</v>
      </c>
      <c r="C19" s="9">
        <v>286468</v>
      </c>
      <c r="D19" s="9" t="s">
        <v>106</v>
      </c>
      <c r="E19" s="9" t="s">
        <v>621</v>
      </c>
      <c r="F19" s="9" t="s">
        <v>600</v>
      </c>
      <c r="G19" s="78" t="s">
        <v>622</v>
      </c>
      <c r="H19" s="9" t="s">
        <v>409</v>
      </c>
      <c r="I19" s="9" t="s">
        <v>623</v>
      </c>
      <c r="J19" s="9" t="s">
        <v>624</v>
      </c>
      <c r="K19" s="9" t="s">
        <v>48</v>
      </c>
      <c r="L19" s="9" t="s">
        <v>48</v>
      </c>
      <c r="M19" s="10">
        <v>570.4</v>
      </c>
      <c r="N19" s="9">
        <v>40</v>
      </c>
      <c r="O19" s="11">
        <v>6.96</v>
      </c>
      <c r="P19" s="9" t="s">
        <v>625</v>
      </c>
    </row>
    <row r="20" spans="1:16" x14ac:dyDescent="0.25">
      <c r="A20" s="9">
        <v>15</v>
      </c>
      <c r="B20" s="9">
        <v>23892505</v>
      </c>
      <c r="C20" s="9">
        <v>23892505</v>
      </c>
      <c r="D20" s="9" t="s">
        <v>84</v>
      </c>
      <c r="E20" s="9" t="s">
        <v>85</v>
      </c>
      <c r="F20" s="9" t="s">
        <v>600</v>
      </c>
      <c r="G20" s="78" t="s">
        <v>601</v>
      </c>
      <c r="H20" s="9" t="s">
        <v>81</v>
      </c>
      <c r="I20" s="9" t="s">
        <v>602</v>
      </c>
      <c r="J20" s="9" t="s">
        <v>603</v>
      </c>
      <c r="K20" s="9">
        <v>1E-3</v>
      </c>
      <c r="L20" s="9" t="s">
        <v>48</v>
      </c>
      <c r="M20" s="10">
        <v>2323.44</v>
      </c>
      <c r="N20" s="9">
        <v>195</v>
      </c>
      <c r="O20" s="11">
        <v>11.17</v>
      </c>
      <c r="P20" s="9" t="s">
        <v>604</v>
      </c>
    </row>
    <row r="21" spans="1:16" x14ac:dyDescent="0.25">
      <c r="A21" s="9">
        <v>7</v>
      </c>
      <c r="B21" s="9">
        <v>100637251</v>
      </c>
      <c r="C21" s="9">
        <v>100637251</v>
      </c>
      <c r="D21" s="9" t="s">
        <v>85</v>
      </c>
      <c r="E21" s="9" t="s">
        <v>79</v>
      </c>
      <c r="F21" s="9" t="s">
        <v>600</v>
      </c>
      <c r="G21" s="78" t="s">
        <v>665</v>
      </c>
      <c r="H21" s="9" t="s">
        <v>81</v>
      </c>
      <c r="I21" s="9" t="s">
        <v>666</v>
      </c>
      <c r="J21" s="9" t="s">
        <v>667</v>
      </c>
      <c r="K21" s="9">
        <v>4.7960000000000002E-5</v>
      </c>
      <c r="L21" s="9">
        <v>0.73399999999999999</v>
      </c>
      <c r="M21" s="10">
        <v>379.44</v>
      </c>
      <c r="N21" s="9">
        <v>36</v>
      </c>
      <c r="O21" s="11">
        <v>6.54</v>
      </c>
      <c r="P21" s="9" t="s">
        <v>628</v>
      </c>
    </row>
    <row r="22" spans="1:16" x14ac:dyDescent="0.25">
      <c r="A22" s="9">
        <v>7</v>
      </c>
      <c r="B22" s="9">
        <v>100646837</v>
      </c>
      <c r="C22" s="9">
        <v>100646837</v>
      </c>
      <c r="D22" s="9" t="s">
        <v>85</v>
      </c>
      <c r="E22" s="9" t="s">
        <v>80</v>
      </c>
      <c r="F22" s="9" t="s">
        <v>600</v>
      </c>
      <c r="G22" s="78" t="s">
        <v>665</v>
      </c>
      <c r="H22" s="9" t="s">
        <v>81</v>
      </c>
      <c r="I22" s="9" t="s">
        <v>668</v>
      </c>
      <c r="J22" s="9" t="s">
        <v>48</v>
      </c>
      <c r="K22" s="9">
        <v>0</v>
      </c>
      <c r="L22" s="9">
        <v>0.54900000000000004</v>
      </c>
      <c r="M22" s="10">
        <v>5632.44</v>
      </c>
      <c r="N22" s="9">
        <v>284</v>
      </c>
      <c r="O22" s="11">
        <v>9.16</v>
      </c>
      <c r="P22" s="9" t="s">
        <v>628</v>
      </c>
    </row>
    <row r="23" spans="1:16" x14ac:dyDescent="0.25">
      <c r="A23" s="9">
        <v>7</v>
      </c>
      <c r="B23" s="9">
        <v>100648032</v>
      </c>
      <c r="C23" s="9">
        <v>100648032</v>
      </c>
      <c r="D23" s="9" t="s">
        <v>80</v>
      </c>
      <c r="E23" s="9" t="s">
        <v>84</v>
      </c>
      <c r="F23" s="9" t="s">
        <v>600</v>
      </c>
      <c r="G23" s="78" t="s">
        <v>665</v>
      </c>
      <c r="H23" s="9" t="s">
        <v>81</v>
      </c>
      <c r="I23" s="9" t="s">
        <v>669</v>
      </c>
      <c r="J23" s="9" t="s">
        <v>670</v>
      </c>
      <c r="K23" s="9">
        <v>6.8249999999999999E-6</v>
      </c>
      <c r="L23" s="9">
        <v>1.6E-2</v>
      </c>
      <c r="M23" s="10">
        <v>1658.16</v>
      </c>
      <c r="N23" s="9">
        <v>30</v>
      </c>
      <c r="O23" s="11">
        <v>15.21</v>
      </c>
      <c r="P23" s="9" t="s">
        <v>628</v>
      </c>
    </row>
    <row r="24" spans="1:16" x14ac:dyDescent="0.25">
      <c r="A24" s="9">
        <v>19</v>
      </c>
      <c r="B24" s="9">
        <v>9000169</v>
      </c>
      <c r="C24" s="9">
        <v>9000169</v>
      </c>
      <c r="D24" s="9" t="s">
        <v>85</v>
      </c>
      <c r="E24" s="9" t="s">
        <v>84</v>
      </c>
      <c r="F24" s="9" t="s">
        <v>600</v>
      </c>
      <c r="G24" s="78" t="s">
        <v>641</v>
      </c>
      <c r="H24" s="9" t="s">
        <v>81</v>
      </c>
      <c r="I24" s="9" t="s">
        <v>642</v>
      </c>
      <c r="J24" s="9" t="s">
        <v>48</v>
      </c>
      <c r="K24" s="9" t="s">
        <v>48</v>
      </c>
      <c r="L24" s="9">
        <v>16.13</v>
      </c>
      <c r="M24" s="10">
        <v>341.44</v>
      </c>
      <c r="N24" s="9">
        <v>35</v>
      </c>
      <c r="O24" s="11">
        <v>5.17</v>
      </c>
      <c r="P24" s="9" t="s">
        <v>628</v>
      </c>
    </row>
    <row r="25" spans="1:16" x14ac:dyDescent="0.25">
      <c r="A25" s="9">
        <v>13</v>
      </c>
      <c r="B25" s="9">
        <v>25670907</v>
      </c>
      <c r="C25" s="9">
        <v>25670907</v>
      </c>
      <c r="D25" s="9" t="s">
        <v>85</v>
      </c>
      <c r="E25" s="9" t="s">
        <v>80</v>
      </c>
      <c r="F25" s="9" t="s">
        <v>600</v>
      </c>
      <c r="G25" s="78" t="s">
        <v>626</v>
      </c>
      <c r="H25" s="9" t="s">
        <v>81</v>
      </c>
      <c r="I25" s="9" t="s">
        <v>671</v>
      </c>
      <c r="J25" s="9" t="s">
        <v>672</v>
      </c>
      <c r="K25" s="9">
        <v>2.0040000000000001E-5</v>
      </c>
      <c r="L25" s="9">
        <v>1.0999999999999999E-2</v>
      </c>
      <c r="M25" s="10">
        <v>2819.44</v>
      </c>
      <c r="N25" s="9">
        <v>89</v>
      </c>
      <c r="O25" s="11">
        <v>7.99</v>
      </c>
      <c r="P25" s="9" t="s">
        <v>628</v>
      </c>
    </row>
    <row r="26" spans="1:16" x14ac:dyDescent="0.25">
      <c r="A26" s="9">
        <v>13</v>
      </c>
      <c r="B26" s="9">
        <v>25671150</v>
      </c>
      <c r="C26" s="9">
        <v>25671152</v>
      </c>
      <c r="D26" s="9" t="s">
        <v>673</v>
      </c>
      <c r="E26" s="9" t="s">
        <v>106</v>
      </c>
      <c r="F26" s="9" t="s">
        <v>600</v>
      </c>
      <c r="G26" s="78" t="s">
        <v>626</v>
      </c>
      <c r="H26" s="9" t="s">
        <v>674</v>
      </c>
      <c r="I26" s="9" t="s">
        <v>675</v>
      </c>
      <c r="J26" s="9" t="s">
        <v>48</v>
      </c>
      <c r="K26" s="9" t="s">
        <v>48</v>
      </c>
      <c r="L26" s="9" t="s">
        <v>48</v>
      </c>
      <c r="M26" s="10">
        <v>2705.88</v>
      </c>
      <c r="N26" s="9">
        <v>255</v>
      </c>
      <c r="O26" s="11">
        <v>5.27</v>
      </c>
      <c r="P26" s="9" t="s">
        <v>628</v>
      </c>
    </row>
    <row r="27" spans="1:16" x14ac:dyDescent="0.25">
      <c r="A27" s="9">
        <v>13</v>
      </c>
      <c r="B27" s="9">
        <v>25671210</v>
      </c>
      <c r="C27" s="9">
        <v>25671210</v>
      </c>
      <c r="D27" s="9" t="s">
        <v>85</v>
      </c>
      <c r="E27" s="9" t="s">
        <v>84</v>
      </c>
      <c r="F27" s="9" t="s">
        <v>600</v>
      </c>
      <c r="G27" s="78" t="s">
        <v>626</v>
      </c>
      <c r="H27" s="9" t="s">
        <v>409</v>
      </c>
      <c r="I27" s="9" t="s">
        <v>676</v>
      </c>
      <c r="J27" s="9" t="s">
        <v>48</v>
      </c>
      <c r="K27" s="9" t="s">
        <v>48</v>
      </c>
      <c r="L27" s="9">
        <v>35</v>
      </c>
      <c r="M27" s="10">
        <v>2763.36</v>
      </c>
      <c r="N27" s="9">
        <v>265</v>
      </c>
      <c r="O27" s="11">
        <v>5.45</v>
      </c>
      <c r="P27" s="9" t="s">
        <v>628</v>
      </c>
    </row>
    <row r="28" spans="1:16" x14ac:dyDescent="0.25">
      <c r="A28" s="9">
        <v>13</v>
      </c>
      <c r="B28" s="9">
        <v>25671271</v>
      </c>
      <c r="C28" s="9">
        <v>25671271</v>
      </c>
      <c r="D28" s="9" t="s">
        <v>80</v>
      </c>
      <c r="E28" s="9" t="s">
        <v>79</v>
      </c>
      <c r="F28" s="9" t="s">
        <v>600</v>
      </c>
      <c r="G28" s="78" t="s">
        <v>626</v>
      </c>
      <c r="H28" s="9" t="s">
        <v>81</v>
      </c>
      <c r="I28" s="9" t="s">
        <v>677</v>
      </c>
      <c r="J28" s="9" t="s">
        <v>678</v>
      </c>
      <c r="K28" s="9">
        <v>0</v>
      </c>
      <c r="L28" s="9">
        <v>8.2759999999999998</v>
      </c>
      <c r="M28" s="10">
        <v>1412.44</v>
      </c>
      <c r="N28" s="9">
        <v>71</v>
      </c>
      <c r="O28" s="11">
        <v>5.52</v>
      </c>
      <c r="P28" s="9" t="s">
        <v>628</v>
      </c>
    </row>
    <row r="29" spans="1:16" x14ac:dyDescent="0.25">
      <c r="A29" s="9">
        <v>13</v>
      </c>
      <c r="B29" s="9">
        <v>25671273</v>
      </c>
      <c r="C29" s="9">
        <v>25671273</v>
      </c>
      <c r="D29" s="9" t="s">
        <v>79</v>
      </c>
      <c r="E29" s="9" t="s">
        <v>106</v>
      </c>
      <c r="F29" s="9" t="s">
        <v>600</v>
      </c>
      <c r="G29" s="78" t="s">
        <v>626</v>
      </c>
      <c r="H29" s="9" t="s">
        <v>107</v>
      </c>
      <c r="I29" s="9" t="s">
        <v>679</v>
      </c>
      <c r="J29" s="9" t="s">
        <v>680</v>
      </c>
      <c r="K29" s="9">
        <v>0</v>
      </c>
      <c r="L29" s="9" t="s">
        <v>48</v>
      </c>
      <c r="M29" s="10">
        <v>1417.4</v>
      </c>
      <c r="N29" s="9">
        <v>72</v>
      </c>
      <c r="O29" s="11">
        <v>5.47</v>
      </c>
      <c r="P29" s="9" t="s">
        <v>628</v>
      </c>
    </row>
    <row r="30" spans="1:16" x14ac:dyDescent="0.25">
      <c r="A30" s="9">
        <v>13</v>
      </c>
      <c r="B30" s="9">
        <v>25671274</v>
      </c>
      <c r="C30" s="9">
        <v>25671274</v>
      </c>
      <c r="D30" s="9" t="s">
        <v>85</v>
      </c>
      <c r="E30" s="9" t="s">
        <v>84</v>
      </c>
      <c r="F30" s="9" t="s">
        <v>600</v>
      </c>
      <c r="G30" s="78" t="s">
        <v>626</v>
      </c>
      <c r="H30" s="9" t="s">
        <v>81</v>
      </c>
      <c r="I30" s="9" t="s">
        <v>681</v>
      </c>
      <c r="J30" s="9" t="s">
        <v>682</v>
      </c>
      <c r="K30" s="9">
        <v>7.9629999999999998E-6</v>
      </c>
      <c r="L30" s="9">
        <v>5.79</v>
      </c>
      <c r="M30" s="10">
        <v>1471.44</v>
      </c>
      <c r="N30" s="9">
        <v>70</v>
      </c>
      <c r="O30" s="11">
        <v>5.7</v>
      </c>
      <c r="P30" s="9" t="s">
        <v>628</v>
      </c>
    </row>
    <row r="31" spans="1:16" x14ac:dyDescent="0.25">
      <c r="A31" s="9">
        <v>13</v>
      </c>
      <c r="B31" s="9">
        <v>25671292</v>
      </c>
      <c r="C31" s="9">
        <v>25671292</v>
      </c>
      <c r="D31" s="9" t="s">
        <v>85</v>
      </c>
      <c r="E31" s="9" t="s">
        <v>84</v>
      </c>
      <c r="F31" s="9" t="s">
        <v>600</v>
      </c>
      <c r="G31" s="78" t="s">
        <v>626</v>
      </c>
      <c r="H31" s="9" t="s">
        <v>81</v>
      </c>
      <c r="I31" s="9" t="s">
        <v>683</v>
      </c>
      <c r="J31" s="9" t="s">
        <v>48</v>
      </c>
      <c r="K31" s="9" t="s">
        <v>48</v>
      </c>
      <c r="L31" s="9">
        <v>16.28</v>
      </c>
      <c r="M31" s="10">
        <v>3058.92</v>
      </c>
      <c r="N31" s="9">
        <v>233</v>
      </c>
      <c r="O31" s="11">
        <v>6.27</v>
      </c>
      <c r="P31" s="9" t="s">
        <v>628</v>
      </c>
    </row>
    <row r="32" spans="1:16" x14ac:dyDescent="0.25">
      <c r="A32" s="9">
        <v>13</v>
      </c>
      <c r="B32" s="9">
        <v>25671311</v>
      </c>
      <c r="C32" s="9">
        <v>25671315</v>
      </c>
      <c r="D32" s="9" t="s">
        <v>684</v>
      </c>
      <c r="E32" s="9" t="s">
        <v>106</v>
      </c>
      <c r="F32" s="9" t="s">
        <v>600</v>
      </c>
      <c r="G32" s="78" t="s">
        <v>626</v>
      </c>
      <c r="H32" s="9" t="s">
        <v>107</v>
      </c>
      <c r="I32" s="9" t="s">
        <v>685</v>
      </c>
      <c r="J32" s="9" t="s">
        <v>686</v>
      </c>
      <c r="K32" s="9" t="s">
        <v>48</v>
      </c>
      <c r="L32" s="9" t="s">
        <v>48</v>
      </c>
      <c r="M32" s="10">
        <v>1654.4</v>
      </c>
      <c r="N32" s="9">
        <v>72</v>
      </c>
      <c r="O32" s="11">
        <v>6.08</v>
      </c>
      <c r="P32" s="9" t="s">
        <v>628</v>
      </c>
    </row>
    <row r="33" spans="1:16" x14ac:dyDescent="0.25">
      <c r="A33" s="9">
        <v>13</v>
      </c>
      <c r="B33" s="9">
        <v>25671333</v>
      </c>
      <c r="C33" s="9">
        <v>25671333</v>
      </c>
      <c r="D33" s="9" t="s">
        <v>80</v>
      </c>
      <c r="E33" s="9" t="s">
        <v>106</v>
      </c>
      <c r="F33" s="9" t="s">
        <v>600</v>
      </c>
      <c r="G33" s="78" t="s">
        <v>626</v>
      </c>
      <c r="H33" s="9" t="s">
        <v>107</v>
      </c>
      <c r="I33" s="9" t="s">
        <v>627</v>
      </c>
      <c r="J33" s="9" t="s">
        <v>48</v>
      </c>
      <c r="K33" s="9" t="s">
        <v>48</v>
      </c>
      <c r="L33" s="9" t="s">
        <v>48</v>
      </c>
      <c r="M33" s="10">
        <v>2897.88</v>
      </c>
      <c r="N33" s="9">
        <v>183</v>
      </c>
      <c r="O33" s="11">
        <v>6.48</v>
      </c>
      <c r="P33" s="9" t="s">
        <v>628</v>
      </c>
    </row>
    <row r="34" spans="1:16" x14ac:dyDescent="0.25">
      <c r="A34" s="9">
        <v>6</v>
      </c>
      <c r="B34" s="9">
        <v>57512788</v>
      </c>
      <c r="C34" s="9">
        <v>57512788</v>
      </c>
      <c r="D34" s="9" t="s">
        <v>106</v>
      </c>
      <c r="E34" s="9" t="s">
        <v>614</v>
      </c>
      <c r="F34" s="9" t="s">
        <v>114</v>
      </c>
      <c r="G34" s="78" t="s">
        <v>615</v>
      </c>
      <c r="H34" s="9" t="s">
        <v>114</v>
      </c>
      <c r="I34" s="9" t="s">
        <v>616</v>
      </c>
      <c r="J34" s="9" t="s">
        <v>617</v>
      </c>
      <c r="K34" s="9" t="s">
        <v>48</v>
      </c>
      <c r="L34" s="9" t="s">
        <v>48</v>
      </c>
      <c r="M34" s="10">
        <v>952.4</v>
      </c>
      <c r="N34" s="9">
        <v>22</v>
      </c>
      <c r="O34" s="11">
        <v>22.68</v>
      </c>
      <c r="P34" s="9" t="s">
        <v>618</v>
      </c>
    </row>
    <row r="35" spans="1:16" x14ac:dyDescent="0.25">
      <c r="A35" s="9">
        <v>6</v>
      </c>
      <c r="B35" s="9">
        <v>57512794</v>
      </c>
      <c r="C35" s="9">
        <v>57512796</v>
      </c>
      <c r="D35" s="9" t="s">
        <v>619</v>
      </c>
      <c r="E35" s="9" t="s">
        <v>106</v>
      </c>
      <c r="F35" s="9" t="s">
        <v>114</v>
      </c>
      <c r="G35" s="78" t="s">
        <v>615</v>
      </c>
      <c r="H35" s="9" t="s">
        <v>114</v>
      </c>
      <c r="I35" s="9"/>
      <c r="J35" s="9" t="s">
        <v>620</v>
      </c>
      <c r="K35" s="9" t="s">
        <v>48</v>
      </c>
      <c r="L35" s="9" t="s">
        <v>48</v>
      </c>
      <c r="M35" s="10">
        <v>703.4</v>
      </c>
      <c r="N35" s="9">
        <v>17</v>
      </c>
      <c r="O35" s="11">
        <v>20.100000000000001</v>
      </c>
      <c r="P35" s="9" t="s">
        <v>618</v>
      </c>
    </row>
    <row r="36" spans="1:16" x14ac:dyDescent="0.25">
      <c r="A36" s="9">
        <v>12</v>
      </c>
      <c r="B36" s="9">
        <v>11286807</v>
      </c>
      <c r="C36" s="9">
        <v>11286807</v>
      </c>
      <c r="D36" s="9" t="s">
        <v>84</v>
      </c>
      <c r="E36" s="9" t="s">
        <v>85</v>
      </c>
      <c r="F36" s="9" t="s">
        <v>600</v>
      </c>
      <c r="G36" s="78" t="s">
        <v>629</v>
      </c>
      <c r="H36" s="9" t="s">
        <v>81</v>
      </c>
      <c r="I36" s="9" t="s">
        <v>630</v>
      </c>
      <c r="J36" s="9" t="s">
        <v>631</v>
      </c>
      <c r="K36" s="9">
        <v>1.222E-5</v>
      </c>
      <c r="L36" s="9">
        <v>0.01</v>
      </c>
      <c r="M36" s="10">
        <v>675.44</v>
      </c>
      <c r="N36" s="9">
        <v>81</v>
      </c>
      <c r="O36" s="11">
        <v>5.04</v>
      </c>
      <c r="P36" s="9" t="s">
        <v>628</v>
      </c>
    </row>
    <row r="37" spans="1:16" x14ac:dyDescent="0.25">
      <c r="A37" s="34" t="s">
        <v>694</v>
      </c>
    </row>
    <row r="38" spans="1:16" x14ac:dyDescent="0.25">
      <c r="A38" s="4" t="s">
        <v>687</v>
      </c>
    </row>
  </sheetData>
  <conditionalFormatting sqref="B2:B36">
    <cfRule type="duplicateValues" dxfId="79" priority="1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"/>
  <sheetViews>
    <sheetView workbookViewId="0"/>
  </sheetViews>
  <sheetFormatPr defaultRowHeight="15" x14ac:dyDescent="0.25"/>
  <cols>
    <col min="1" max="1" width="12.5703125" style="2" customWidth="1"/>
    <col min="2" max="2" width="12.85546875" style="2" bestFit="1" customWidth="1"/>
    <col min="3" max="3" width="9.140625" style="2"/>
    <col min="4" max="4" width="12" style="2" customWidth="1"/>
    <col min="5" max="5" width="7.85546875" style="2" customWidth="1"/>
    <col min="6" max="6" width="7.7109375" style="2" customWidth="1"/>
    <col min="7" max="7" width="12.5703125" style="2" customWidth="1"/>
    <col min="8" max="8" width="11" style="36" customWidth="1"/>
    <col min="9" max="9" width="11" style="3" customWidth="1"/>
    <col min="10" max="10" width="11.85546875" style="36" customWidth="1"/>
    <col min="11" max="11" width="10.85546875" style="4" bestFit="1" customWidth="1"/>
    <col min="12" max="12" width="11.28515625" style="36" customWidth="1"/>
    <col min="13" max="13" width="12" style="3" customWidth="1"/>
    <col min="14" max="14" width="12.85546875" style="4" customWidth="1"/>
    <col min="15" max="15" width="11.7109375" style="36" customWidth="1"/>
    <col min="16" max="16" width="16.5703125" style="2" bestFit="1" customWidth="1"/>
    <col min="17" max="16384" width="9.140625" style="2"/>
  </cols>
  <sheetData>
    <row r="1" spans="1:16" x14ac:dyDescent="0.25">
      <c r="A1" s="35" t="s">
        <v>706</v>
      </c>
    </row>
    <row r="2" spans="1:16" s="35" customFormat="1" x14ac:dyDescent="0.25">
      <c r="A2" s="16" t="s">
        <v>400</v>
      </c>
      <c r="B2" s="16" t="s">
        <v>1</v>
      </c>
      <c r="C2" s="16" t="s">
        <v>72</v>
      </c>
      <c r="D2" s="16" t="s">
        <v>401</v>
      </c>
      <c r="E2" s="16" t="s">
        <v>340</v>
      </c>
      <c r="F2" s="16" t="s">
        <v>341</v>
      </c>
      <c r="G2" s="38" t="s">
        <v>566</v>
      </c>
      <c r="H2" s="22" t="s">
        <v>567</v>
      </c>
      <c r="I2" s="23" t="s">
        <v>345</v>
      </c>
      <c r="J2" s="39" t="s">
        <v>343</v>
      </c>
      <c r="K2" s="38" t="s">
        <v>564</v>
      </c>
      <c r="L2" s="22" t="s">
        <v>562</v>
      </c>
      <c r="M2" s="23" t="s">
        <v>568</v>
      </c>
      <c r="N2" s="39" t="s">
        <v>569</v>
      </c>
      <c r="O2" s="17" t="s">
        <v>344</v>
      </c>
      <c r="P2" s="16" t="s">
        <v>402</v>
      </c>
    </row>
    <row r="3" spans="1:16" x14ac:dyDescent="0.25">
      <c r="A3" s="18" t="s">
        <v>346</v>
      </c>
      <c r="B3" s="79" t="s">
        <v>39</v>
      </c>
      <c r="C3" s="18">
        <v>1</v>
      </c>
      <c r="D3" s="18">
        <v>207802552</v>
      </c>
      <c r="E3" s="18" t="s">
        <v>80</v>
      </c>
      <c r="F3" s="18" t="s">
        <v>85</v>
      </c>
      <c r="G3" s="40" t="s">
        <v>347</v>
      </c>
      <c r="H3" s="19">
        <v>0.99656</v>
      </c>
      <c r="I3" s="20" t="s">
        <v>48</v>
      </c>
      <c r="J3" s="41">
        <v>0.79787242664937597</v>
      </c>
      <c r="K3" s="46" t="s">
        <v>347</v>
      </c>
      <c r="L3" s="19">
        <v>0.96836199999999995</v>
      </c>
      <c r="M3" s="20" t="s">
        <v>48</v>
      </c>
      <c r="N3" s="41">
        <v>0.77352430555555596</v>
      </c>
      <c r="O3" s="19">
        <v>0.15690000000000001</v>
      </c>
      <c r="P3" s="18" t="s">
        <v>403</v>
      </c>
    </row>
    <row r="4" spans="1:16" x14ac:dyDescent="0.25">
      <c r="A4" s="18" t="s">
        <v>348</v>
      </c>
      <c r="B4" s="79" t="s">
        <v>294</v>
      </c>
      <c r="C4" s="18">
        <v>10</v>
      </c>
      <c r="D4" s="18">
        <v>11720308</v>
      </c>
      <c r="E4" s="18" t="s">
        <v>80</v>
      </c>
      <c r="F4" s="18" t="s">
        <v>79</v>
      </c>
      <c r="G4" s="40" t="s">
        <v>347</v>
      </c>
      <c r="H4" s="19">
        <v>0.88617699999999999</v>
      </c>
      <c r="I4" s="20" t="s">
        <v>48</v>
      </c>
      <c r="J4" s="41">
        <v>0.39080077808396801</v>
      </c>
      <c r="K4" s="46" t="s">
        <v>347</v>
      </c>
      <c r="L4" s="19">
        <v>0.34207100000000001</v>
      </c>
      <c r="M4" s="20" t="s">
        <v>48</v>
      </c>
      <c r="N4" s="41">
        <v>0.37690972222222202</v>
      </c>
      <c r="O4" s="19">
        <v>-7.5700000000000003E-2</v>
      </c>
      <c r="P4" s="18" t="s">
        <v>403</v>
      </c>
    </row>
    <row r="5" spans="1:16" x14ac:dyDescent="0.25">
      <c r="A5" s="18" t="s">
        <v>349</v>
      </c>
      <c r="B5" s="79" t="s">
        <v>29</v>
      </c>
      <c r="C5" s="18">
        <v>11</v>
      </c>
      <c r="D5" s="18">
        <v>121435587</v>
      </c>
      <c r="E5" s="18" t="s">
        <v>84</v>
      </c>
      <c r="F5" s="18" t="s">
        <v>85</v>
      </c>
      <c r="G5" s="40" t="s">
        <v>342</v>
      </c>
      <c r="H5" s="19" t="s">
        <v>48</v>
      </c>
      <c r="I5" s="20">
        <v>1</v>
      </c>
      <c r="J5" s="41">
        <v>4.48614037931594E-2</v>
      </c>
      <c r="K5" s="46" t="s">
        <v>347</v>
      </c>
      <c r="L5" s="19">
        <v>0.85964600000000002</v>
      </c>
      <c r="M5" s="20" t="s">
        <v>48</v>
      </c>
      <c r="N5" s="41">
        <v>4.5486111111111199E-2</v>
      </c>
      <c r="O5" s="19">
        <v>0.2203</v>
      </c>
      <c r="P5" s="18" t="s">
        <v>403</v>
      </c>
    </row>
    <row r="6" spans="1:16" x14ac:dyDescent="0.25">
      <c r="A6" s="18" t="s">
        <v>350</v>
      </c>
      <c r="B6" s="79" t="s">
        <v>351</v>
      </c>
      <c r="C6" s="18">
        <v>11</v>
      </c>
      <c r="D6" s="18">
        <v>47380340</v>
      </c>
      <c r="E6" s="18" t="s">
        <v>79</v>
      </c>
      <c r="F6" s="18" t="s">
        <v>84</v>
      </c>
      <c r="G6" s="40" t="s">
        <v>347</v>
      </c>
      <c r="H6" s="19">
        <v>0.99394300000000002</v>
      </c>
      <c r="I6" s="20" t="s">
        <v>48</v>
      </c>
      <c r="J6" s="41">
        <v>0.574702139730913</v>
      </c>
      <c r="K6" s="46" t="s">
        <v>347</v>
      </c>
      <c r="L6" s="19">
        <v>0.91783199999999998</v>
      </c>
      <c r="M6" s="20" t="s">
        <v>48</v>
      </c>
      <c r="N6" s="41">
        <v>0.55234375000000002</v>
      </c>
      <c r="O6" s="19">
        <v>-8.8700000000000001E-2</v>
      </c>
      <c r="P6" s="18" t="s">
        <v>403</v>
      </c>
    </row>
    <row r="7" spans="1:16" x14ac:dyDescent="0.25">
      <c r="A7" s="18" t="s">
        <v>352</v>
      </c>
      <c r="B7" s="79" t="s">
        <v>290</v>
      </c>
      <c r="C7" s="18">
        <v>11</v>
      </c>
      <c r="D7" s="18">
        <v>60021948</v>
      </c>
      <c r="E7" s="18" t="s">
        <v>79</v>
      </c>
      <c r="F7" s="18" t="s">
        <v>80</v>
      </c>
      <c r="G7" s="40" t="s">
        <v>347</v>
      </c>
      <c r="H7" s="19">
        <v>0.99309000000000003</v>
      </c>
      <c r="I7" s="20" t="s">
        <v>48</v>
      </c>
      <c r="J7" s="41">
        <v>0.36055073755876199</v>
      </c>
      <c r="K7" s="46" t="s">
        <v>347</v>
      </c>
      <c r="L7" s="19">
        <v>0.89030799999999999</v>
      </c>
      <c r="M7" s="20" t="s">
        <v>48</v>
      </c>
      <c r="N7" s="41">
        <v>0.36171874999999998</v>
      </c>
      <c r="O7" s="19">
        <v>0.11409999999999999</v>
      </c>
      <c r="P7" s="18" t="s">
        <v>403</v>
      </c>
    </row>
    <row r="8" spans="1:16" x14ac:dyDescent="0.25">
      <c r="A8" s="18" t="s">
        <v>353</v>
      </c>
      <c r="B8" s="79" t="s">
        <v>46</v>
      </c>
      <c r="C8" s="18">
        <v>11</v>
      </c>
      <c r="D8" s="18">
        <v>85868640</v>
      </c>
      <c r="E8" s="18" t="s">
        <v>84</v>
      </c>
      <c r="F8" s="18" t="s">
        <v>85</v>
      </c>
      <c r="G8" s="40" t="s">
        <v>342</v>
      </c>
      <c r="H8" s="19" t="s">
        <v>48</v>
      </c>
      <c r="I8" s="20">
        <v>1</v>
      </c>
      <c r="J8" s="41">
        <v>0.62858648079105195</v>
      </c>
      <c r="K8" s="46" t="s">
        <v>347</v>
      </c>
      <c r="L8" s="19">
        <v>0.74062300000000003</v>
      </c>
      <c r="M8" s="20" t="s">
        <v>48</v>
      </c>
      <c r="N8" s="41">
        <v>0.682899305555556</v>
      </c>
      <c r="O8" s="19">
        <v>-0.13039999999999999</v>
      </c>
      <c r="P8" s="18" t="s">
        <v>403</v>
      </c>
    </row>
    <row r="9" spans="1:16" x14ac:dyDescent="0.25">
      <c r="A9" s="18" t="s">
        <v>354</v>
      </c>
      <c r="B9" s="79" t="s">
        <v>41</v>
      </c>
      <c r="C9" s="18">
        <v>14</v>
      </c>
      <c r="D9" s="18">
        <v>53391680</v>
      </c>
      <c r="E9" s="18" t="s">
        <v>80</v>
      </c>
      <c r="F9" s="18" t="s">
        <v>79</v>
      </c>
      <c r="G9" s="40" t="s">
        <v>347</v>
      </c>
      <c r="H9" s="19">
        <v>0.99060099999999995</v>
      </c>
      <c r="I9" s="20" t="s">
        <v>48</v>
      </c>
      <c r="J9" s="41">
        <v>0.110392689252715</v>
      </c>
      <c r="K9" s="46" t="s">
        <v>347</v>
      </c>
      <c r="L9" s="19">
        <v>0.87988</v>
      </c>
      <c r="M9" s="20" t="s">
        <v>48</v>
      </c>
      <c r="N9" s="41">
        <v>9.8611111111110997E-2</v>
      </c>
      <c r="O9" s="19">
        <v>-0.12790000000000001</v>
      </c>
      <c r="P9" s="18" t="s">
        <v>403</v>
      </c>
    </row>
    <row r="10" spans="1:16" x14ac:dyDescent="0.25">
      <c r="A10" s="18" t="s">
        <v>355</v>
      </c>
      <c r="B10" s="79" t="s">
        <v>356</v>
      </c>
      <c r="C10" s="18">
        <v>14</v>
      </c>
      <c r="D10" s="18">
        <v>92936971</v>
      </c>
      <c r="E10" s="18" t="s">
        <v>84</v>
      </c>
      <c r="F10" s="18" t="s">
        <v>85</v>
      </c>
      <c r="G10" s="40" t="s">
        <v>347</v>
      </c>
      <c r="H10" s="19">
        <v>0.97780299999999998</v>
      </c>
      <c r="I10" s="20" t="s">
        <v>48</v>
      </c>
      <c r="J10" s="41">
        <v>0.78882314799805497</v>
      </c>
      <c r="K10" s="46" t="s">
        <v>347</v>
      </c>
      <c r="L10" s="19">
        <v>0.52888599999999997</v>
      </c>
      <c r="M10" s="20" t="s">
        <v>48</v>
      </c>
      <c r="N10" s="41">
        <v>0.79739583333333297</v>
      </c>
      <c r="O10" s="19">
        <v>7.9699999999999993E-2</v>
      </c>
      <c r="P10" s="18" t="s">
        <v>403</v>
      </c>
    </row>
    <row r="11" spans="1:16" x14ac:dyDescent="0.25">
      <c r="A11" s="18" t="s">
        <v>357</v>
      </c>
      <c r="B11" s="79" t="s">
        <v>299</v>
      </c>
      <c r="C11" s="18">
        <v>15</v>
      </c>
      <c r="D11" s="18">
        <v>59045774</v>
      </c>
      <c r="E11" s="18" t="s">
        <v>80</v>
      </c>
      <c r="F11" s="18" t="s">
        <v>79</v>
      </c>
      <c r="G11" s="40" t="s">
        <v>347</v>
      </c>
      <c r="H11" s="19">
        <v>0.98716599999999999</v>
      </c>
      <c r="I11" s="20" t="s">
        <v>48</v>
      </c>
      <c r="J11" s="41">
        <v>0.32299602852974602</v>
      </c>
      <c r="K11" s="46" t="s">
        <v>347</v>
      </c>
      <c r="L11" s="19">
        <v>0.73388699999999996</v>
      </c>
      <c r="M11" s="20" t="s">
        <v>48</v>
      </c>
      <c r="N11" s="41">
        <v>0.34991319444444402</v>
      </c>
      <c r="O11" s="19">
        <v>7.0599999999999996E-2</v>
      </c>
      <c r="P11" s="18" t="s">
        <v>403</v>
      </c>
    </row>
    <row r="12" spans="1:16" x14ac:dyDescent="0.25">
      <c r="A12" s="18" t="s">
        <v>358</v>
      </c>
      <c r="B12" s="79" t="s">
        <v>359</v>
      </c>
      <c r="C12" s="18">
        <v>15</v>
      </c>
      <c r="D12" s="18">
        <v>63569902</v>
      </c>
      <c r="E12" s="18" t="s">
        <v>85</v>
      </c>
      <c r="F12" s="18" t="s">
        <v>84</v>
      </c>
      <c r="G12" s="40" t="s">
        <v>347</v>
      </c>
      <c r="H12" s="19">
        <v>0.88532</v>
      </c>
      <c r="I12" s="20" t="s">
        <v>48</v>
      </c>
      <c r="J12" s="41">
        <v>0.15451653428432499</v>
      </c>
      <c r="K12" s="46" t="s">
        <v>347</v>
      </c>
      <c r="L12" s="19">
        <v>0.386013</v>
      </c>
      <c r="M12" s="20" t="s">
        <v>48</v>
      </c>
      <c r="N12" s="41">
        <v>0.14305555555555499</v>
      </c>
      <c r="O12" s="19">
        <v>-9.4100000000000003E-2</v>
      </c>
      <c r="P12" s="18" t="s">
        <v>403</v>
      </c>
    </row>
    <row r="13" spans="1:16" x14ac:dyDescent="0.25">
      <c r="A13" s="18" t="s">
        <v>360</v>
      </c>
      <c r="B13" s="79" t="s">
        <v>297</v>
      </c>
      <c r="C13" s="18">
        <v>16</v>
      </c>
      <c r="D13" s="18">
        <v>19808163</v>
      </c>
      <c r="E13" s="18" t="s">
        <v>84</v>
      </c>
      <c r="F13" s="18" t="s">
        <v>85</v>
      </c>
      <c r="G13" s="40" t="s">
        <v>347</v>
      </c>
      <c r="H13" s="19">
        <v>0.98854600000000004</v>
      </c>
      <c r="I13" s="20" t="s">
        <v>48</v>
      </c>
      <c r="J13" s="41">
        <v>0.16181107148646501</v>
      </c>
      <c r="K13" s="46" t="s">
        <v>347</v>
      </c>
      <c r="L13" s="19">
        <v>0.93977200000000005</v>
      </c>
      <c r="M13" s="20" t="s">
        <v>48</v>
      </c>
      <c r="N13" s="41">
        <v>0.14496527777777801</v>
      </c>
      <c r="O13" s="19">
        <v>8.5000000000000006E-2</v>
      </c>
      <c r="P13" s="18" t="s">
        <v>403</v>
      </c>
    </row>
    <row r="14" spans="1:16" x14ac:dyDescent="0.25">
      <c r="A14" s="18" t="s">
        <v>361</v>
      </c>
      <c r="B14" s="79" t="s">
        <v>362</v>
      </c>
      <c r="C14" s="18">
        <v>16</v>
      </c>
      <c r="D14" s="18">
        <v>70694000</v>
      </c>
      <c r="E14" s="18" t="s">
        <v>85</v>
      </c>
      <c r="F14" s="18" t="s">
        <v>80</v>
      </c>
      <c r="G14" s="40" t="s">
        <v>347</v>
      </c>
      <c r="H14" s="19">
        <v>0.90320999999999996</v>
      </c>
      <c r="I14" s="20" t="s">
        <v>48</v>
      </c>
      <c r="J14" s="41">
        <v>0.11178270384179</v>
      </c>
      <c r="K14" s="46" t="s">
        <v>347</v>
      </c>
      <c r="L14" s="19">
        <v>0.68669199999999997</v>
      </c>
      <c r="M14" s="20" t="s">
        <v>48</v>
      </c>
      <c r="N14" s="41">
        <v>0.11536458333333301</v>
      </c>
      <c r="O14" s="19">
        <v>-9.11E-2</v>
      </c>
      <c r="P14" s="18" t="s">
        <v>403</v>
      </c>
    </row>
    <row r="15" spans="1:16" x14ac:dyDescent="0.25">
      <c r="A15" s="18" t="s">
        <v>363</v>
      </c>
      <c r="B15" s="79" t="s">
        <v>364</v>
      </c>
      <c r="C15" s="18">
        <v>16</v>
      </c>
      <c r="D15" s="18">
        <v>81773209</v>
      </c>
      <c r="E15" s="18" t="s">
        <v>80</v>
      </c>
      <c r="F15" s="18" t="s">
        <v>79</v>
      </c>
      <c r="G15" s="40" t="s">
        <v>342</v>
      </c>
      <c r="H15" s="19" t="s">
        <v>48</v>
      </c>
      <c r="I15" s="20">
        <v>1</v>
      </c>
      <c r="J15" s="41">
        <v>0.60005673528935</v>
      </c>
      <c r="K15" s="46" t="s">
        <v>347</v>
      </c>
      <c r="L15" s="19">
        <v>0.34137099999999998</v>
      </c>
      <c r="M15" s="20" t="s">
        <v>48</v>
      </c>
      <c r="N15" s="41">
        <v>0.59487847222222201</v>
      </c>
      <c r="O15" s="19">
        <v>-5.4100000000000002E-2</v>
      </c>
      <c r="P15" s="18" t="s">
        <v>403</v>
      </c>
    </row>
    <row r="16" spans="1:16" x14ac:dyDescent="0.25">
      <c r="A16" s="18" t="s">
        <v>365</v>
      </c>
      <c r="B16" s="79" t="s">
        <v>364</v>
      </c>
      <c r="C16" s="18">
        <v>16</v>
      </c>
      <c r="D16" s="18">
        <v>81900853</v>
      </c>
      <c r="E16" s="18" t="s">
        <v>84</v>
      </c>
      <c r="F16" s="18" t="s">
        <v>85</v>
      </c>
      <c r="G16" s="40" t="s">
        <v>347</v>
      </c>
      <c r="H16" s="19">
        <v>0.96024600000000004</v>
      </c>
      <c r="I16" s="20" t="s">
        <v>48</v>
      </c>
      <c r="J16" s="41">
        <v>0.91263778570270704</v>
      </c>
      <c r="K16" s="46" t="s">
        <v>347</v>
      </c>
      <c r="L16" s="19">
        <v>0.76659299999999997</v>
      </c>
      <c r="M16" s="20" t="s">
        <v>48</v>
      </c>
      <c r="N16" s="41">
        <v>0.90277777777777801</v>
      </c>
      <c r="O16" s="19">
        <v>6.2300000000000001E-2</v>
      </c>
      <c r="P16" s="18" t="s">
        <v>403</v>
      </c>
    </row>
    <row r="17" spans="1:16" x14ac:dyDescent="0.25">
      <c r="A17" s="110" t="s">
        <v>366</v>
      </c>
      <c r="B17" s="111" t="s">
        <v>364</v>
      </c>
      <c r="C17" s="110">
        <v>16</v>
      </c>
      <c r="D17" s="110">
        <v>81942028</v>
      </c>
      <c r="E17" s="110" t="s">
        <v>85</v>
      </c>
      <c r="F17" s="110" t="s">
        <v>79</v>
      </c>
      <c r="G17" s="112" t="s">
        <v>347</v>
      </c>
      <c r="H17" s="113">
        <v>0.87023300000000003</v>
      </c>
      <c r="I17" s="114" t="s">
        <v>48</v>
      </c>
      <c r="J17" s="115">
        <v>1.28424379964338E-2</v>
      </c>
      <c r="K17" s="116" t="s">
        <v>48</v>
      </c>
      <c r="L17" s="113" t="s">
        <v>563</v>
      </c>
      <c r="M17" s="114" t="s">
        <v>48</v>
      </c>
      <c r="N17" s="117" t="s">
        <v>48</v>
      </c>
      <c r="O17" s="113">
        <v>0.27010000000000001</v>
      </c>
      <c r="P17" s="110" t="s">
        <v>403</v>
      </c>
    </row>
    <row r="18" spans="1:16" x14ac:dyDescent="0.25">
      <c r="A18" s="18" t="s">
        <v>367</v>
      </c>
      <c r="B18" s="79" t="s">
        <v>368</v>
      </c>
      <c r="C18" s="18">
        <v>17</v>
      </c>
      <c r="D18" s="18">
        <v>44353222</v>
      </c>
      <c r="E18" s="18" t="s">
        <v>84</v>
      </c>
      <c r="F18" s="18" t="s">
        <v>79</v>
      </c>
      <c r="G18" s="40" t="s">
        <v>347</v>
      </c>
      <c r="H18" s="19">
        <v>0.84670699999999999</v>
      </c>
      <c r="I18" s="20" t="s">
        <v>48</v>
      </c>
      <c r="J18" s="41">
        <v>0.17892081374614999</v>
      </c>
      <c r="K18" s="46" t="s">
        <v>347</v>
      </c>
      <c r="L18" s="19">
        <v>0.66581100000000004</v>
      </c>
      <c r="M18" s="20" t="s">
        <v>48</v>
      </c>
      <c r="N18" s="41">
        <v>0.182899305555556</v>
      </c>
      <c r="O18" s="19">
        <v>6.8699999999999997E-2</v>
      </c>
      <c r="P18" s="18" t="s">
        <v>405</v>
      </c>
    </row>
    <row r="19" spans="1:16" x14ac:dyDescent="0.25">
      <c r="A19" s="18" t="s">
        <v>369</v>
      </c>
      <c r="B19" s="79" t="s">
        <v>370</v>
      </c>
      <c r="C19" s="18">
        <v>17</v>
      </c>
      <c r="D19" s="18">
        <v>47297297</v>
      </c>
      <c r="E19" s="18" t="s">
        <v>84</v>
      </c>
      <c r="F19" s="18" t="s">
        <v>85</v>
      </c>
      <c r="G19" s="40" t="s">
        <v>347</v>
      </c>
      <c r="H19" s="19">
        <v>0.68280200000000002</v>
      </c>
      <c r="I19" s="20" t="s">
        <v>48</v>
      </c>
      <c r="J19" s="41">
        <v>0.98681309774679804</v>
      </c>
      <c r="K19" s="46" t="s">
        <v>347</v>
      </c>
      <c r="L19" s="19">
        <v>0.46667700000000001</v>
      </c>
      <c r="M19" s="20" t="s">
        <v>48</v>
      </c>
      <c r="N19" s="41">
        <v>0.98211805555555598</v>
      </c>
      <c r="O19" s="19">
        <v>0.36199999999999999</v>
      </c>
      <c r="P19" s="18" t="s">
        <v>404</v>
      </c>
    </row>
    <row r="20" spans="1:16" x14ac:dyDescent="0.25">
      <c r="A20" s="18" t="s">
        <v>371</v>
      </c>
      <c r="B20" s="79" t="s">
        <v>372</v>
      </c>
      <c r="C20" s="18">
        <v>17</v>
      </c>
      <c r="D20" s="18">
        <v>4805437</v>
      </c>
      <c r="E20" s="18" t="s">
        <v>85</v>
      </c>
      <c r="F20" s="18" t="s">
        <v>80</v>
      </c>
      <c r="G20" s="40" t="s">
        <v>347</v>
      </c>
      <c r="H20" s="19">
        <v>0.99087199999999998</v>
      </c>
      <c r="I20" s="20" t="s">
        <v>48</v>
      </c>
      <c r="J20" s="41">
        <v>0.100879396984925</v>
      </c>
      <c r="K20" s="46" t="s">
        <v>347</v>
      </c>
      <c r="L20" s="19">
        <v>0.92879599999999995</v>
      </c>
      <c r="M20" s="20" t="s">
        <v>48</v>
      </c>
      <c r="N20" s="41">
        <v>9.0625000000000094E-2</v>
      </c>
      <c r="O20" s="19">
        <v>-8.3000000000000004E-2</v>
      </c>
      <c r="P20" s="18" t="s">
        <v>403</v>
      </c>
    </row>
    <row r="21" spans="1:16" x14ac:dyDescent="0.25">
      <c r="A21" s="18" t="s">
        <v>373</v>
      </c>
      <c r="B21" s="79" t="s">
        <v>374</v>
      </c>
      <c r="C21" s="18">
        <v>17</v>
      </c>
      <c r="D21" s="18">
        <v>5138304</v>
      </c>
      <c r="E21" s="18" t="s">
        <v>85</v>
      </c>
      <c r="F21" s="18" t="s">
        <v>84</v>
      </c>
      <c r="G21" s="40" t="s">
        <v>342</v>
      </c>
      <c r="H21" s="19" t="s">
        <v>48</v>
      </c>
      <c r="I21" s="20">
        <v>1</v>
      </c>
      <c r="J21" s="41">
        <v>0.122548224995948</v>
      </c>
      <c r="K21" s="46" t="s">
        <v>347</v>
      </c>
      <c r="L21" s="19">
        <v>0.88693900000000003</v>
      </c>
      <c r="M21" s="20" t="s">
        <v>48</v>
      </c>
      <c r="N21" s="41">
        <v>0.11102430555555599</v>
      </c>
      <c r="O21" s="19">
        <v>-8.14E-2</v>
      </c>
      <c r="P21" s="18" t="s">
        <v>403</v>
      </c>
    </row>
    <row r="22" spans="1:16" x14ac:dyDescent="0.25">
      <c r="A22" s="18" t="s">
        <v>375</v>
      </c>
      <c r="B22" s="79" t="s">
        <v>295</v>
      </c>
      <c r="C22" s="18">
        <v>17</v>
      </c>
      <c r="D22" s="18">
        <v>61560763</v>
      </c>
      <c r="E22" s="18" t="s">
        <v>84</v>
      </c>
      <c r="F22" s="18" t="s">
        <v>85</v>
      </c>
      <c r="G22" s="40" t="s">
        <v>342</v>
      </c>
      <c r="H22" s="19" t="s">
        <v>48</v>
      </c>
      <c r="I22" s="20">
        <v>1</v>
      </c>
      <c r="J22" s="41">
        <v>0.54518560544658801</v>
      </c>
      <c r="K22" s="46" t="s">
        <v>347</v>
      </c>
      <c r="L22" s="19">
        <v>0.874973</v>
      </c>
      <c r="M22" s="20" t="s">
        <v>48</v>
      </c>
      <c r="N22" s="41">
        <v>0.56111111111111101</v>
      </c>
      <c r="O22" s="19">
        <v>-4.8099999999999997E-2</v>
      </c>
      <c r="P22" s="18" t="s">
        <v>403</v>
      </c>
    </row>
    <row r="23" spans="1:16" x14ac:dyDescent="0.25">
      <c r="A23" s="18" t="s">
        <v>376</v>
      </c>
      <c r="B23" s="79" t="s">
        <v>33</v>
      </c>
      <c r="C23" s="18">
        <v>19</v>
      </c>
      <c r="D23" s="18">
        <v>1043638</v>
      </c>
      <c r="E23" s="18" t="s">
        <v>85</v>
      </c>
      <c r="F23" s="18" t="s">
        <v>84</v>
      </c>
      <c r="G23" s="40" t="s">
        <v>347</v>
      </c>
      <c r="H23" s="19">
        <v>0.95727600000000002</v>
      </c>
      <c r="I23" s="20" t="s">
        <v>48</v>
      </c>
      <c r="J23" s="41">
        <v>0.26210285297454999</v>
      </c>
      <c r="K23" s="46" t="s">
        <v>347</v>
      </c>
      <c r="L23" s="19">
        <v>0.90234999999999999</v>
      </c>
      <c r="M23" s="20" t="s">
        <v>48</v>
      </c>
      <c r="N23" s="41">
        <v>0.28984375000000001</v>
      </c>
      <c r="O23" s="19">
        <v>-0.1052</v>
      </c>
      <c r="P23" s="18" t="s">
        <v>403</v>
      </c>
    </row>
    <row r="24" spans="1:16" x14ac:dyDescent="0.25">
      <c r="A24" s="18" t="s">
        <v>377</v>
      </c>
      <c r="B24" s="79" t="s">
        <v>37</v>
      </c>
      <c r="C24" s="18">
        <v>19</v>
      </c>
      <c r="D24" s="18">
        <v>51728477</v>
      </c>
      <c r="E24" s="18" t="s">
        <v>85</v>
      </c>
      <c r="F24" s="18" t="s">
        <v>84</v>
      </c>
      <c r="G24" s="40" t="s">
        <v>347</v>
      </c>
      <c r="H24" s="19">
        <v>0.99956900000000004</v>
      </c>
      <c r="I24" s="20" t="s">
        <v>48</v>
      </c>
      <c r="J24" s="41">
        <v>0.31257294537202102</v>
      </c>
      <c r="K24" s="46" t="s">
        <v>347</v>
      </c>
      <c r="L24" s="19">
        <v>0.727155</v>
      </c>
      <c r="M24" s="20" t="s">
        <v>48</v>
      </c>
      <c r="N24" s="41">
        <v>0.32647569444444402</v>
      </c>
      <c r="O24" s="19">
        <v>0.08</v>
      </c>
      <c r="P24" s="18" t="s">
        <v>403</v>
      </c>
    </row>
    <row r="25" spans="1:16" x14ac:dyDescent="0.25">
      <c r="A25" s="18" t="s">
        <v>378</v>
      </c>
      <c r="B25" s="79" t="s">
        <v>34</v>
      </c>
      <c r="C25" s="18">
        <v>2</v>
      </c>
      <c r="D25" s="18">
        <v>127892810</v>
      </c>
      <c r="E25" s="18" t="s">
        <v>85</v>
      </c>
      <c r="F25" s="18" t="s">
        <v>84</v>
      </c>
      <c r="G25" s="40" t="s">
        <v>342</v>
      </c>
      <c r="H25" s="19" t="s">
        <v>48</v>
      </c>
      <c r="I25" s="20">
        <v>1</v>
      </c>
      <c r="J25" s="41">
        <v>0.42425838871778199</v>
      </c>
      <c r="K25" s="46" t="s">
        <v>347</v>
      </c>
      <c r="L25" s="19">
        <v>0.50091200000000002</v>
      </c>
      <c r="M25" s="20" t="s">
        <v>48</v>
      </c>
      <c r="N25" s="41">
        <v>0.40677083333333303</v>
      </c>
      <c r="O25" s="19">
        <v>-0.18140000000000001</v>
      </c>
      <c r="P25" s="18" t="s">
        <v>403</v>
      </c>
    </row>
    <row r="26" spans="1:16" x14ac:dyDescent="0.25">
      <c r="A26" s="18" t="s">
        <v>379</v>
      </c>
      <c r="B26" s="79" t="s">
        <v>42</v>
      </c>
      <c r="C26" s="18">
        <v>2</v>
      </c>
      <c r="D26" s="18">
        <v>233981912</v>
      </c>
      <c r="E26" s="18" t="s">
        <v>79</v>
      </c>
      <c r="F26" s="18" t="s">
        <v>85</v>
      </c>
      <c r="G26" s="40" t="s">
        <v>347</v>
      </c>
      <c r="H26" s="19">
        <v>0.911887</v>
      </c>
      <c r="I26" s="20" t="s">
        <v>48</v>
      </c>
      <c r="J26" s="41">
        <v>0.79515318528124501</v>
      </c>
      <c r="K26" s="46" t="s">
        <v>347</v>
      </c>
      <c r="L26" s="19">
        <v>0.50593299999999997</v>
      </c>
      <c r="M26" s="20" t="s">
        <v>48</v>
      </c>
      <c r="N26" s="41">
        <v>0.77647569444444398</v>
      </c>
      <c r="O26" s="19">
        <v>-9.3899999999999997E-2</v>
      </c>
      <c r="P26" s="18" t="s">
        <v>403</v>
      </c>
    </row>
    <row r="27" spans="1:16" x14ac:dyDescent="0.25">
      <c r="A27" s="18" t="s">
        <v>380</v>
      </c>
      <c r="B27" s="79" t="s">
        <v>381</v>
      </c>
      <c r="C27" s="18">
        <v>2</v>
      </c>
      <c r="D27" s="18">
        <v>37515958</v>
      </c>
      <c r="E27" s="18" t="s">
        <v>79</v>
      </c>
      <c r="F27" s="18" t="s">
        <v>80</v>
      </c>
      <c r="G27" s="40" t="s">
        <v>347</v>
      </c>
      <c r="H27" s="19">
        <v>0.98944200000000004</v>
      </c>
      <c r="I27" s="20" t="s">
        <v>48</v>
      </c>
      <c r="J27" s="41">
        <v>0.12750851029340299</v>
      </c>
      <c r="K27" s="46" t="s">
        <v>347</v>
      </c>
      <c r="L27" s="19">
        <v>0.96851799999999999</v>
      </c>
      <c r="M27" s="20" t="s">
        <v>48</v>
      </c>
      <c r="N27" s="41">
        <v>0.113888888888889</v>
      </c>
      <c r="O27" s="19">
        <v>-8.0600000000000005E-2</v>
      </c>
      <c r="P27" s="18" t="s">
        <v>403</v>
      </c>
    </row>
    <row r="28" spans="1:16" x14ac:dyDescent="0.25">
      <c r="A28" s="18" t="s">
        <v>382</v>
      </c>
      <c r="B28" s="79" t="s">
        <v>35</v>
      </c>
      <c r="C28" s="18">
        <v>20</v>
      </c>
      <c r="D28" s="18">
        <v>54997568</v>
      </c>
      <c r="E28" s="18" t="s">
        <v>79</v>
      </c>
      <c r="F28" s="18" t="s">
        <v>80</v>
      </c>
      <c r="G28" s="40" t="s">
        <v>347</v>
      </c>
      <c r="H28" s="19">
        <v>0.97196099999999996</v>
      </c>
      <c r="I28" s="20" t="s">
        <v>48</v>
      </c>
      <c r="J28" s="41">
        <v>7.7153914734965107E-2</v>
      </c>
      <c r="K28" s="46" t="s">
        <v>347</v>
      </c>
      <c r="L28" s="19">
        <v>0.48335099999999998</v>
      </c>
      <c r="M28" s="20" t="s">
        <v>48</v>
      </c>
      <c r="N28" s="41">
        <v>7.8472222222222304E-2</v>
      </c>
      <c r="O28" s="19">
        <v>0.1229</v>
      </c>
      <c r="P28" s="18" t="s">
        <v>403</v>
      </c>
    </row>
    <row r="29" spans="1:16" x14ac:dyDescent="0.25">
      <c r="A29" s="110" t="s">
        <v>383</v>
      </c>
      <c r="B29" s="111" t="s">
        <v>4</v>
      </c>
      <c r="C29" s="110">
        <v>21</v>
      </c>
      <c r="D29" s="110">
        <v>27473875</v>
      </c>
      <c r="E29" s="110" t="s">
        <v>85</v>
      </c>
      <c r="F29" s="110" t="s">
        <v>84</v>
      </c>
      <c r="G29" s="112" t="s">
        <v>347</v>
      </c>
      <c r="H29" s="113">
        <v>0.97450899999999996</v>
      </c>
      <c r="I29" s="114" t="s">
        <v>48</v>
      </c>
      <c r="J29" s="115">
        <v>0.54669314313503004</v>
      </c>
      <c r="K29" s="116" t="s">
        <v>48</v>
      </c>
      <c r="L29" s="113" t="s">
        <v>563</v>
      </c>
      <c r="M29" s="114" t="s">
        <v>48</v>
      </c>
      <c r="N29" s="117" t="s">
        <v>48</v>
      </c>
      <c r="O29" s="113">
        <v>-5.1900000000000002E-2</v>
      </c>
      <c r="P29" s="110" t="s">
        <v>403</v>
      </c>
    </row>
    <row r="30" spans="1:16" x14ac:dyDescent="0.25">
      <c r="A30" s="110" t="s">
        <v>384</v>
      </c>
      <c r="B30" s="111" t="s">
        <v>385</v>
      </c>
      <c r="C30" s="110">
        <v>4</v>
      </c>
      <c r="D30" s="110">
        <v>11027619</v>
      </c>
      <c r="E30" s="110" t="s">
        <v>84</v>
      </c>
      <c r="F30" s="110" t="s">
        <v>85</v>
      </c>
      <c r="G30" s="112" t="s">
        <v>347</v>
      </c>
      <c r="H30" s="113">
        <v>0.98499599999999998</v>
      </c>
      <c r="I30" s="114" t="s">
        <v>48</v>
      </c>
      <c r="J30" s="115">
        <v>0.71947641432971299</v>
      </c>
      <c r="K30" s="116" t="s">
        <v>48</v>
      </c>
      <c r="L30" s="113" t="s">
        <v>563</v>
      </c>
      <c r="M30" s="114" t="s">
        <v>48</v>
      </c>
      <c r="N30" s="117" t="s">
        <v>48</v>
      </c>
      <c r="O30" s="113">
        <v>6.7599999999999993E-2</v>
      </c>
      <c r="P30" s="110" t="s">
        <v>403</v>
      </c>
    </row>
    <row r="31" spans="1:16" x14ac:dyDescent="0.25">
      <c r="A31" s="18" t="s">
        <v>386</v>
      </c>
      <c r="B31" s="79" t="s">
        <v>310</v>
      </c>
      <c r="C31" s="18">
        <v>6</v>
      </c>
      <c r="D31" s="18">
        <v>32652196</v>
      </c>
      <c r="E31" s="18" t="s">
        <v>84</v>
      </c>
      <c r="F31" s="18" t="s">
        <v>85</v>
      </c>
      <c r="G31" s="40" t="s">
        <v>347</v>
      </c>
      <c r="H31" s="19">
        <v>0.98391799999999996</v>
      </c>
      <c r="I31" s="20" t="s">
        <v>48</v>
      </c>
      <c r="J31" s="41">
        <v>9.6531042308315801E-2</v>
      </c>
      <c r="K31" s="46" t="s">
        <v>347</v>
      </c>
      <c r="L31" s="19">
        <v>0.327762</v>
      </c>
      <c r="M31" s="20" t="s">
        <v>48</v>
      </c>
      <c r="N31" s="41">
        <v>0.108940972222222</v>
      </c>
      <c r="O31" s="19">
        <v>0.15060000000000001</v>
      </c>
      <c r="P31" s="18" t="s">
        <v>403</v>
      </c>
    </row>
    <row r="32" spans="1:16" x14ac:dyDescent="0.25">
      <c r="A32" s="18" t="s">
        <v>387</v>
      </c>
      <c r="B32" s="79" t="s">
        <v>31</v>
      </c>
      <c r="C32" s="18">
        <v>6</v>
      </c>
      <c r="D32" s="18">
        <v>41129207</v>
      </c>
      <c r="E32" s="18" t="s">
        <v>85</v>
      </c>
      <c r="F32" s="18" t="s">
        <v>84</v>
      </c>
      <c r="G32" s="40" t="s">
        <v>342</v>
      </c>
      <c r="H32" s="19" t="s">
        <v>48</v>
      </c>
      <c r="I32" s="20">
        <v>1</v>
      </c>
      <c r="J32" s="41">
        <v>1.30085913438158E-2</v>
      </c>
      <c r="K32" s="46" t="s">
        <v>342</v>
      </c>
      <c r="L32" s="19" t="s">
        <v>48</v>
      </c>
      <c r="M32" s="20">
        <v>1</v>
      </c>
      <c r="N32" s="41">
        <v>3.6458333333333398E-2</v>
      </c>
      <c r="O32" s="19">
        <v>-0.495</v>
      </c>
      <c r="P32" s="18" t="s">
        <v>404</v>
      </c>
    </row>
    <row r="33" spans="1:16" x14ac:dyDescent="0.25">
      <c r="A33" s="110" t="s">
        <v>388</v>
      </c>
      <c r="B33" s="111" t="s">
        <v>31</v>
      </c>
      <c r="C33" s="110">
        <v>6</v>
      </c>
      <c r="D33" s="110">
        <v>41129252</v>
      </c>
      <c r="E33" s="110" t="s">
        <v>85</v>
      </c>
      <c r="F33" s="110" t="s">
        <v>84</v>
      </c>
      <c r="G33" s="112" t="s">
        <v>342</v>
      </c>
      <c r="H33" s="113" t="s">
        <v>48</v>
      </c>
      <c r="I33" s="114">
        <v>1</v>
      </c>
      <c r="J33" s="115">
        <v>4.4577727346406499E-4</v>
      </c>
      <c r="K33" s="116" t="s">
        <v>48</v>
      </c>
      <c r="L33" s="113" t="s">
        <v>563</v>
      </c>
      <c r="M33" s="114" t="s">
        <v>48</v>
      </c>
      <c r="N33" s="117" t="s">
        <v>48</v>
      </c>
      <c r="O33" s="113">
        <v>-0.69889999999999997</v>
      </c>
      <c r="P33" s="110" t="s">
        <v>403</v>
      </c>
    </row>
    <row r="34" spans="1:16" x14ac:dyDescent="0.25">
      <c r="A34" s="18" t="s">
        <v>389</v>
      </c>
      <c r="B34" s="79" t="s">
        <v>390</v>
      </c>
      <c r="C34" s="18">
        <v>6</v>
      </c>
      <c r="D34" s="18">
        <v>41154650</v>
      </c>
      <c r="E34" s="18" t="s">
        <v>85</v>
      </c>
      <c r="F34" s="18" t="s">
        <v>84</v>
      </c>
      <c r="G34" s="40" t="s">
        <v>342</v>
      </c>
      <c r="H34" s="19" t="s">
        <v>48</v>
      </c>
      <c r="I34" s="20">
        <v>1</v>
      </c>
      <c r="J34" s="41">
        <v>0.28173123682930801</v>
      </c>
      <c r="K34" s="46" t="s">
        <v>347</v>
      </c>
      <c r="L34" s="19">
        <v>0.89153700000000002</v>
      </c>
      <c r="M34" s="20" t="s">
        <v>48</v>
      </c>
      <c r="N34" s="41">
        <v>0.25043402777777801</v>
      </c>
      <c r="O34" s="19">
        <v>6.6900000000000001E-2</v>
      </c>
      <c r="P34" s="18" t="s">
        <v>403</v>
      </c>
    </row>
    <row r="35" spans="1:16" x14ac:dyDescent="0.25">
      <c r="A35" s="18" t="s">
        <v>391</v>
      </c>
      <c r="B35" s="79" t="s">
        <v>36</v>
      </c>
      <c r="C35" s="18">
        <v>6</v>
      </c>
      <c r="D35" s="18">
        <v>47443806</v>
      </c>
      <c r="E35" s="18" t="s">
        <v>80</v>
      </c>
      <c r="F35" s="18" t="s">
        <v>79</v>
      </c>
      <c r="G35" s="40" t="s">
        <v>347</v>
      </c>
      <c r="H35" s="19">
        <v>0.985483</v>
      </c>
      <c r="I35" s="20" t="s">
        <v>48</v>
      </c>
      <c r="J35" s="41">
        <v>0.28502188361160602</v>
      </c>
      <c r="K35" s="46" t="s">
        <v>347</v>
      </c>
      <c r="L35" s="19">
        <v>0.84719900000000004</v>
      </c>
      <c r="M35" s="20" t="s">
        <v>48</v>
      </c>
      <c r="N35" s="41">
        <v>0.26258680555555602</v>
      </c>
      <c r="O35" s="19">
        <v>-8.7400000000000005E-2</v>
      </c>
      <c r="P35" s="18" t="s">
        <v>403</v>
      </c>
    </row>
    <row r="36" spans="1:16" x14ac:dyDescent="0.25">
      <c r="A36" s="18" t="s">
        <v>392</v>
      </c>
      <c r="B36" s="79" t="s">
        <v>40</v>
      </c>
      <c r="C36" s="18">
        <v>7</v>
      </c>
      <c r="D36" s="18">
        <v>143103481</v>
      </c>
      <c r="E36" s="18" t="s">
        <v>79</v>
      </c>
      <c r="F36" s="18" t="s">
        <v>80</v>
      </c>
      <c r="G36" s="40" t="s">
        <v>347</v>
      </c>
      <c r="H36" s="19">
        <v>0.982761</v>
      </c>
      <c r="I36" s="20" t="s">
        <v>48</v>
      </c>
      <c r="J36" s="41">
        <v>0.18659020911006599</v>
      </c>
      <c r="K36" s="46" t="s">
        <v>347</v>
      </c>
      <c r="L36" s="19">
        <v>0.49009999999999998</v>
      </c>
      <c r="M36" s="20" t="s">
        <v>48</v>
      </c>
      <c r="N36" s="41">
        <v>0.19574652777777801</v>
      </c>
      <c r="O36" s="19">
        <v>9.9900000000000003E-2</v>
      </c>
      <c r="P36" s="18" t="s">
        <v>403</v>
      </c>
    </row>
    <row r="37" spans="1:16" x14ac:dyDescent="0.25">
      <c r="A37" s="18" t="s">
        <v>393</v>
      </c>
      <c r="B37" s="79" t="s">
        <v>394</v>
      </c>
      <c r="C37" s="18">
        <v>7</v>
      </c>
      <c r="D37" s="18">
        <v>99971834</v>
      </c>
      <c r="E37" s="18" t="s">
        <v>80</v>
      </c>
      <c r="F37" s="18" t="s">
        <v>79</v>
      </c>
      <c r="G37" s="40" t="s">
        <v>347</v>
      </c>
      <c r="H37" s="19">
        <v>0.98114999999999997</v>
      </c>
      <c r="I37" s="20" t="s">
        <v>48</v>
      </c>
      <c r="J37" s="41">
        <v>0.67107310747284799</v>
      </c>
      <c r="K37" s="46" t="s">
        <v>342</v>
      </c>
      <c r="L37" s="19" t="s">
        <v>48</v>
      </c>
      <c r="M37" s="20">
        <v>1</v>
      </c>
      <c r="N37" s="41">
        <v>0.65972222222222199</v>
      </c>
      <c r="O37" s="19">
        <v>-8.2199999999999995E-2</v>
      </c>
      <c r="P37" s="18" t="s">
        <v>403</v>
      </c>
    </row>
    <row r="38" spans="1:16" x14ac:dyDescent="0.25">
      <c r="A38" s="18" t="s">
        <v>395</v>
      </c>
      <c r="B38" s="79" t="s">
        <v>396</v>
      </c>
      <c r="C38" s="18">
        <v>8</v>
      </c>
      <c r="D38" s="18">
        <v>145154222</v>
      </c>
      <c r="E38" s="18" t="s">
        <v>79</v>
      </c>
      <c r="F38" s="18" t="s">
        <v>80</v>
      </c>
      <c r="G38" s="40" t="s">
        <v>347</v>
      </c>
      <c r="H38" s="19">
        <v>0.75095299999999998</v>
      </c>
      <c r="I38" s="20" t="s">
        <v>48</v>
      </c>
      <c r="J38" s="41">
        <v>4.6421624250283601E-2</v>
      </c>
      <c r="K38" s="46" t="s">
        <v>347</v>
      </c>
      <c r="L38" s="19">
        <v>0.59968500000000002</v>
      </c>
      <c r="M38" s="20" t="s">
        <v>48</v>
      </c>
      <c r="N38" s="41">
        <v>4.7309027777777797E-2</v>
      </c>
      <c r="O38" s="19">
        <v>-0.10680000000000001</v>
      </c>
      <c r="P38" s="18" t="s">
        <v>403</v>
      </c>
    </row>
    <row r="39" spans="1:16" x14ac:dyDescent="0.25">
      <c r="A39" s="18" t="s">
        <v>397</v>
      </c>
      <c r="B39" s="79" t="s">
        <v>396</v>
      </c>
      <c r="C39" s="18">
        <v>8</v>
      </c>
      <c r="D39" s="18">
        <v>145158607</v>
      </c>
      <c r="E39" s="18" t="s">
        <v>79</v>
      </c>
      <c r="F39" s="18" t="s">
        <v>80</v>
      </c>
      <c r="G39" s="40" t="s">
        <v>347</v>
      </c>
      <c r="H39" s="19">
        <v>0.68541799999999997</v>
      </c>
      <c r="I39" s="20" t="s">
        <v>48</v>
      </c>
      <c r="J39" s="41">
        <v>8.7315610309612504E-2</v>
      </c>
      <c r="K39" s="46" t="s">
        <v>347</v>
      </c>
      <c r="L39" s="19">
        <v>0.55040999999999995</v>
      </c>
      <c r="M39" s="20" t="s">
        <v>48</v>
      </c>
      <c r="N39" s="41">
        <v>8.4635416666666602E-2</v>
      </c>
      <c r="O39" s="19">
        <v>-8.9599999999999999E-2</v>
      </c>
      <c r="P39" s="18" t="s">
        <v>403</v>
      </c>
    </row>
    <row r="40" spans="1:16" x14ac:dyDescent="0.25">
      <c r="A40" s="18" t="s">
        <v>398</v>
      </c>
      <c r="B40" s="79" t="s">
        <v>47</v>
      </c>
      <c r="C40" s="18">
        <v>8</v>
      </c>
      <c r="D40" s="18">
        <v>27219987</v>
      </c>
      <c r="E40" s="18" t="s">
        <v>85</v>
      </c>
      <c r="F40" s="18" t="s">
        <v>84</v>
      </c>
      <c r="G40" s="40" t="s">
        <v>347</v>
      </c>
      <c r="H40" s="19">
        <v>0.99554699999999996</v>
      </c>
      <c r="I40" s="20" t="s">
        <v>48</v>
      </c>
      <c r="J40" s="41">
        <v>0.39062044091424902</v>
      </c>
      <c r="K40" s="46" t="s">
        <v>347</v>
      </c>
      <c r="L40" s="19">
        <v>0.66878499999999996</v>
      </c>
      <c r="M40" s="20" t="s">
        <v>48</v>
      </c>
      <c r="N40" s="41">
        <v>0.415104166666667</v>
      </c>
      <c r="O40" s="19">
        <v>-9.6199999999999994E-2</v>
      </c>
      <c r="P40" s="18" t="s">
        <v>403</v>
      </c>
    </row>
    <row r="41" spans="1:16" x14ac:dyDescent="0.25">
      <c r="A41" s="18" t="s">
        <v>399</v>
      </c>
      <c r="B41" s="79" t="s">
        <v>38</v>
      </c>
      <c r="C41" s="18">
        <v>8</v>
      </c>
      <c r="D41" s="18">
        <v>27467686</v>
      </c>
      <c r="E41" s="18" t="s">
        <v>85</v>
      </c>
      <c r="F41" s="18" t="s">
        <v>84</v>
      </c>
      <c r="G41" s="42" t="s">
        <v>342</v>
      </c>
      <c r="H41" s="43" t="s">
        <v>48</v>
      </c>
      <c r="I41" s="44">
        <v>1</v>
      </c>
      <c r="J41" s="45">
        <v>0.61841465391473505</v>
      </c>
      <c r="K41" s="47" t="s">
        <v>347</v>
      </c>
      <c r="L41" s="43">
        <v>0.92916500000000002</v>
      </c>
      <c r="M41" s="44" t="s">
        <v>48</v>
      </c>
      <c r="N41" s="45">
        <v>0.67222222222222205</v>
      </c>
      <c r="O41" s="19">
        <v>-0.13200000000000001</v>
      </c>
      <c r="P41" s="18" t="s">
        <v>403</v>
      </c>
    </row>
    <row r="42" spans="1:16" x14ac:dyDescent="0.25">
      <c r="A42" s="37" t="s">
        <v>700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0"/>
  <sheetViews>
    <sheetView tabSelected="1" zoomScaleNormal="100" workbookViewId="0">
      <selection activeCell="D62" sqref="D62"/>
    </sheetView>
  </sheetViews>
  <sheetFormatPr defaultRowHeight="15" x14ac:dyDescent="0.25"/>
  <cols>
    <col min="1" max="1" width="9.140625" style="2"/>
    <col min="2" max="2" width="12.85546875" style="2" customWidth="1"/>
    <col min="3" max="3" width="9.140625" style="2"/>
    <col min="4" max="4" width="14.140625" style="2" customWidth="1"/>
    <col min="5" max="5" width="18.5703125" style="5" bestFit="1" customWidth="1"/>
    <col min="6" max="6" width="14.5703125" style="5" bestFit="1" customWidth="1"/>
    <col min="7" max="7" width="14.42578125" style="2" bestFit="1" customWidth="1"/>
    <col min="8" max="8" width="13.28515625" style="2" bestFit="1" customWidth="1"/>
    <col min="9" max="9" width="14.42578125" style="2" bestFit="1" customWidth="1"/>
    <col min="10" max="10" width="11.140625" style="2" customWidth="1"/>
    <col min="11" max="11" width="13.42578125" style="36" customWidth="1"/>
    <col min="12" max="14" width="11.42578125" style="36" customWidth="1"/>
    <col min="15" max="15" width="9.140625" style="36"/>
    <col min="16" max="16" width="9.140625" style="2"/>
    <col min="17" max="16384" width="9.140625" style="4"/>
  </cols>
  <sheetData>
    <row r="1" spans="1:16" x14ac:dyDescent="0.25">
      <c r="A1" s="35" t="s">
        <v>707</v>
      </c>
    </row>
    <row r="2" spans="1:16" s="1" customFormat="1" x14ac:dyDescent="0.25">
      <c r="A2" s="9" t="s">
        <v>471</v>
      </c>
      <c r="B2" s="9" t="s">
        <v>472</v>
      </c>
      <c r="C2" s="48" t="s">
        <v>698</v>
      </c>
      <c r="D2" s="9" t="s">
        <v>560</v>
      </c>
      <c r="E2" s="9" t="s">
        <v>473</v>
      </c>
      <c r="F2" s="9" t="s">
        <v>588</v>
      </c>
      <c r="G2" s="9" t="s">
        <v>583</v>
      </c>
      <c r="H2" s="9" t="s">
        <v>559</v>
      </c>
      <c r="I2" s="9" t="s">
        <v>558</v>
      </c>
      <c r="J2" s="9" t="s">
        <v>30</v>
      </c>
      <c r="K2" s="49" t="s">
        <v>726</v>
      </c>
      <c r="L2" s="49" t="s">
        <v>565</v>
      </c>
      <c r="M2" s="49" t="s">
        <v>561</v>
      </c>
      <c r="N2" s="49" t="s">
        <v>695</v>
      </c>
      <c r="O2" s="49" t="s">
        <v>727</v>
      </c>
      <c r="P2" s="50"/>
    </row>
    <row r="3" spans="1:16" x14ac:dyDescent="0.25">
      <c r="A3" s="9">
        <v>1</v>
      </c>
      <c r="B3" s="9" t="s">
        <v>548</v>
      </c>
      <c r="C3" s="9" t="s">
        <v>551</v>
      </c>
      <c r="D3" s="9">
        <v>54</v>
      </c>
      <c r="E3" s="9" t="s">
        <v>553</v>
      </c>
      <c r="F3" s="9" t="s">
        <v>48</v>
      </c>
      <c r="G3" s="9" t="s">
        <v>48</v>
      </c>
      <c r="H3" s="9" t="s">
        <v>711</v>
      </c>
      <c r="I3" s="9"/>
      <c r="J3" s="9">
        <v>34</v>
      </c>
      <c r="K3" s="49">
        <v>0.84241265306122504</v>
      </c>
      <c r="L3" s="49" t="s">
        <v>48</v>
      </c>
      <c r="M3" s="49">
        <v>-2.0794700000000002</v>
      </c>
      <c r="N3" s="49">
        <v>-2.0794700000000002</v>
      </c>
      <c r="O3" s="49">
        <v>-0.50888568367347009</v>
      </c>
    </row>
    <row r="4" spans="1:16" x14ac:dyDescent="0.25">
      <c r="A4" s="9">
        <v>1</v>
      </c>
      <c r="B4" s="9" t="s">
        <v>547</v>
      </c>
      <c r="C4" s="9" t="s">
        <v>552</v>
      </c>
      <c r="D4" s="9">
        <v>60</v>
      </c>
      <c r="E4" s="9" t="s">
        <v>730</v>
      </c>
      <c r="F4" s="9" t="s">
        <v>48</v>
      </c>
      <c r="G4" s="9" t="s">
        <v>48</v>
      </c>
      <c r="H4" s="9" t="s">
        <v>711</v>
      </c>
      <c r="I4" s="9"/>
      <c r="J4" s="9">
        <v>33</v>
      </c>
      <c r="K4" s="49">
        <v>-0.35928734693877501</v>
      </c>
      <c r="L4" s="49">
        <v>-2.0399799999999995</v>
      </c>
      <c r="M4" s="49">
        <v>-1.93652</v>
      </c>
      <c r="N4" s="49">
        <v>-2.0399799999999995</v>
      </c>
      <c r="O4" s="49">
        <v>-0.4693956836734694</v>
      </c>
    </row>
    <row r="5" spans="1:16" x14ac:dyDescent="0.25">
      <c r="A5" s="9">
        <v>2</v>
      </c>
      <c r="B5" s="9" t="s">
        <v>492</v>
      </c>
      <c r="C5" s="9" t="s">
        <v>552</v>
      </c>
      <c r="D5" s="9">
        <v>47</v>
      </c>
      <c r="E5" s="9" t="s">
        <v>553</v>
      </c>
      <c r="F5" s="9" t="s">
        <v>584</v>
      </c>
      <c r="G5" s="9" t="s">
        <v>585</v>
      </c>
      <c r="H5" s="9" t="s">
        <v>712</v>
      </c>
      <c r="I5" s="9"/>
      <c r="J5" s="9">
        <v>34</v>
      </c>
      <c r="K5" s="49">
        <v>0.84241265306122504</v>
      </c>
      <c r="L5" s="49">
        <v>-0.64537499999999992</v>
      </c>
      <c r="M5" s="49">
        <v>-1.160345</v>
      </c>
      <c r="N5" s="49">
        <v>-0.64537499999999992</v>
      </c>
      <c r="O5" s="49">
        <v>0.92520931632653014</v>
      </c>
    </row>
    <row r="6" spans="1:16" x14ac:dyDescent="0.25">
      <c r="A6" s="9">
        <v>2</v>
      </c>
      <c r="B6" s="9" t="s">
        <v>491</v>
      </c>
      <c r="C6" s="9" t="s">
        <v>552</v>
      </c>
      <c r="D6" s="9">
        <v>49</v>
      </c>
      <c r="E6" s="9" t="s">
        <v>553</v>
      </c>
      <c r="F6" s="9" t="s">
        <v>584</v>
      </c>
      <c r="G6" s="9" t="s">
        <v>585</v>
      </c>
      <c r="H6" s="9" t="s">
        <v>712</v>
      </c>
      <c r="I6" s="9"/>
      <c r="J6" s="9">
        <v>33</v>
      </c>
      <c r="K6" s="49">
        <v>-0.3592873469387749</v>
      </c>
      <c r="L6" s="49" t="s">
        <v>48</v>
      </c>
      <c r="M6" s="49">
        <v>-1.2805550000000001</v>
      </c>
      <c r="N6" s="49">
        <v>-1.2805550000000001</v>
      </c>
      <c r="O6" s="49">
        <v>0.29002931632652995</v>
      </c>
    </row>
    <row r="7" spans="1:16" x14ac:dyDescent="0.25">
      <c r="A7" s="9">
        <v>3</v>
      </c>
      <c r="B7" s="9" t="s">
        <v>490</v>
      </c>
      <c r="C7" s="9" t="s">
        <v>552</v>
      </c>
      <c r="D7" s="9">
        <v>65</v>
      </c>
      <c r="E7" s="9" t="s">
        <v>5</v>
      </c>
      <c r="F7" s="9" t="s">
        <v>48</v>
      </c>
      <c r="G7" s="9" t="s">
        <v>48</v>
      </c>
      <c r="H7" s="9" t="s">
        <v>713</v>
      </c>
      <c r="I7" s="9"/>
      <c r="J7" s="9">
        <v>24</v>
      </c>
      <c r="K7" s="49">
        <v>0.37511265306122504</v>
      </c>
      <c r="L7" s="49" t="s">
        <v>48</v>
      </c>
      <c r="M7" s="49">
        <v>-2.03105</v>
      </c>
      <c r="N7" s="49">
        <v>-2.03105</v>
      </c>
      <c r="O7" s="49">
        <v>-0.46046568367346996</v>
      </c>
    </row>
    <row r="8" spans="1:16" x14ac:dyDescent="0.25">
      <c r="A8" s="9">
        <v>3</v>
      </c>
      <c r="B8" s="9" t="s">
        <v>489</v>
      </c>
      <c r="C8" s="9" t="s">
        <v>552</v>
      </c>
      <c r="D8" s="9">
        <v>74</v>
      </c>
      <c r="E8" s="9" t="s">
        <v>5</v>
      </c>
      <c r="F8" s="9" t="s">
        <v>48</v>
      </c>
      <c r="G8" s="9" t="s">
        <v>48</v>
      </c>
      <c r="H8" s="9" t="s">
        <v>713</v>
      </c>
      <c r="I8" s="9"/>
      <c r="J8" s="9">
        <v>33</v>
      </c>
      <c r="K8" s="49">
        <v>-0.3592873469387749</v>
      </c>
      <c r="L8" s="49" t="s">
        <v>48</v>
      </c>
      <c r="M8" s="49">
        <v>-1.6367350000000001</v>
      </c>
      <c r="N8" s="49">
        <v>-1.6367350000000001</v>
      </c>
      <c r="O8" s="49">
        <v>-6.615068367346999E-2</v>
      </c>
    </row>
    <row r="9" spans="1:16" x14ac:dyDescent="0.25">
      <c r="A9" s="9">
        <v>4</v>
      </c>
      <c r="B9" s="9" t="s">
        <v>526</v>
      </c>
      <c r="C9" s="9" t="s">
        <v>551</v>
      </c>
      <c r="D9" s="9">
        <v>53</v>
      </c>
      <c r="E9" s="9" t="s">
        <v>553</v>
      </c>
      <c r="F9" s="9" t="s">
        <v>584</v>
      </c>
      <c r="G9" s="9" t="s">
        <v>585</v>
      </c>
      <c r="H9" s="9" t="s">
        <v>714</v>
      </c>
      <c r="I9" s="9"/>
      <c r="J9" s="9">
        <v>33</v>
      </c>
      <c r="K9" s="49">
        <v>-0.3592873469387749</v>
      </c>
      <c r="L9" s="49">
        <v>-1.481735</v>
      </c>
      <c r="M9" s="49">
        <v>-1.776365</v>
      </c>
      <c r="N9" s="49">
        <v>-1.481735</v>
      </c>
      <c r="O9" s="49">
        <v>8.8849316326530037E-2</v>
      </c>
    </row>
    <row r="10" spans="1:16" x14ac:dyDescent="0.25">
      <c r="A10" s="9">
        <v>4</v>
      </c>
      <c r="B10" s="9" t="s">
        <v>525</v>
      </c>
      <c r="C10" s="9" t="s">
        <v>551</v>
      </c>
      <c r="D10" s="9">
        <v>59</v>
      </c>
      <c r="E10" s="9" t="s">
        <v>553</v>
      </c>
      <c r="F10" s="9" t="s">
        <v>584</v>
      </c>
      <c r="G10" s="9" t="s">
        <v>585</v>
      </c>
      <c r="H10" s="9" t="s">
        <v>714</v>
      </c>
      <c r="I10" s="9"/>
      <c r="J10" s="9">
        <v>33</v>
      </c>
      <c r="K10" s="49">
        <v>-0.3592873469387749</v>
      </c>
      <c r="L10" s="49">
        <v>-1.8258350000000001</v>
      </c>
      <c r="M10" s="49">
        <v>-1.869305</v>
      </c>
      <c r="N10" s="49">
        <v>-1.8258350000000001</v>
      </c>
      <c r="O10" s="49">
        <v>-0.25525068367347004</v>
      </c>
    </row>
    <row r="11" spans="1:16" x14ac:dyDescent="0.25">
      <c r="A11" s="9">
        <v>5</v>
      </c>
      <c r="B11" s="9" t="s">
        <v>532</v>
      </c>
      <c r="C11" s="9" t="s">
        <v>551</v>
      </c>
      <c r="D11" s="9">
        <v>57</v>
      </c>
      <c r="E11" s="9" t="s">
        <v>553</v>
      </c>
      <c r="F11" s="9" t="s">
        <v>584</v>
      </c>
      <c r="G11" s="9" t="s">
        <v>585</v>
      </c>
      <c r="H11" s="9" t="s">
        <v>715</v>
      </c>
      <c r="I11" s="9"/>
      <c r="J11" s="9">
        <v>33</v>
      </c>
      <c r="K11" s="49">
        <v>-0.3592873469387749</v>
      </c>
      <c r="L11" s="49">
        <v>-1.8324199999999999</v>
      </c>
      <c r="M11" s="49">
        <v>-1.8527750000000001</v>
      </c>
      <c r="N11" s="49">
        <v>-1.8324199999999999</v>
      </c>
      <c r="O11" s="49">
        <v>-0.26183568367346988</v>
      </c>
    </row>
    <row r="12" spans="1:16" x14ac:dyDescent="0.25">
      <c r="A12" s="9">
        <v>5</v>
      </c>
      <c r="B12" s="9" t="s">
        <v>531</v>
      </c>
      <c r="C12" s="9" t="s">
        <v>551</v>
      </c>
      <c r="D12" s="9">
        <v>72</v>
      </c>
      <c r="E12" s="9" t="s">
        <v>553</v>
      </c>
      <c r="F12" s="9" t="s">
        <v>48</v>
      </c>
      <c r="G12" s="9" t="s">
        <v>48</v>
      </c>
      <c r="H12" s="9" t="s">
        <v>715</v>
      </c>
      <c r="I12" s="9"/>
      <c r="J12" s="9">
        <v>33</v>
      </c>
      <c r="K12" s="49">
        <v>-0.3592873469387749</v>
      </c>
      <c r="L12" s="49">
        <v>-1.9664999999999999</v>
      </c>
      <c r="M12" s="49">
        <v>-1.86557</v>
      </c>
      <c r="N12" s="49">
        <v>-1.9664999999999999</v>
      </c>
      <c r="O12" s="49">
        <v>-0.39591568367346985</v>
      </c>
    </row>
    <row r="13" spans="1:16" x14ac:dyDescent="0.25">
      <c r="A13" s="9">
        <v>6</v>
      </c>
      <c r="B13" s="9" t="s">
        <v>536</v>
      </c>
      <c r="C13" s="9" t="s">
        <v>551</v>
      </c>
      <c r="D13" s="9">
        <v>48</v>
      </c>
      <c r="E13" s="9" t="s">
        <v>5</v>
      </c>
      <c r="F13" s="9" t="s">
        <v>584</v>
      </c>
      <c r="G13" s="9" t="s">
        <v>585</v>
      </c>
      <c r="H13" s="9" t="s">
        <v>714</v>
      </c>
      <c r="I13" s="9"/>
      <c r="J13" s="9">
        <v>34</v>
      </c>
      <c r="K13" s="49">
        <v>0.84241265306122504</v>
      </c>
      <c r="L13" s="49" t="s">
        <v>48</v>
      </c>
      <c r="M13" s="49">
        <v>-1.589445</v>
      </c>
      <c r="N13" s="49">
        <v>-1.589445</v>
      </c>
      <c r="O13" s="49">
        <v>-1.8860683673469936E-2</v>
      </c>
    </row>
    <row r="14" spans="1:16" x14ac:dyDescent="0.25">
      <c r="A14" s="9">
        <v>6</v>
      </c>
      <c r="B14" s="9" t="s">
        <v>535</v>
      </c>
      <c r="C14" s="9" t="s">
        <v>551</v>
      </c>
      <c r="D14" s="9">
        <v>50</v>
      </c>
      <c r="E14" s="9" t="s">
        <v>553</v>
      </c>
      <c r="F14" s="9" t="s">
        <v>584</v>
      </c>
      <c r="G14" s="9" t="s">
        <v>585</v>
      </c>
      <c r="H14" s="9" t="s">
        <v>714</v>
      </c>
      <c r="I14" s="9"/>
      <c r="J14" s="9">
        <v>34</v>
      </c>
      <c r="K14" s="49">
        <v>0.84241265306122504</v>
      </c>
      <c r="L14" s="49" t="s">
        <v>48</v>
      </c>
      <c r="M14" s="49">
        <v>-1.426385</v>
      </c>
      <c r="N14" s="49">
        <v>-1.426385</v>
      </c>
      <c r="O14" s="49">
        <v>0.14419931632653005</v>
      </c>
    </row>
    <row r="15" spans="1:16" x14ac:dyDescent="0.25">
      <c r="A15" s="9">
        <v>7</v>
      </c>
      <c r="B15" s="9" t="s">
        <v>549</v>
      </c>
      <c r="C15" s="9" t="s">
        <v>552</v>
      </c>
      <c r="D15" s="9">
        <v>60</v>
      </c>
      <c r="E15" s="9" t="s">
        <v>730</v>
      </c>
      <c r="F15" s="9" t="s">
        <v>48</v>
      </c>
      <c r="G15" s="9" t="s">
        <v>48</v>
      </c>
      <c r="H15" s="9" t="s">
        <v>713</v>
      </c>
      <c r="I15" s="9"/>
      <c r="J15" s="9">
        <v>33</v>
      </c>
      <c r="K15" s="49">
        <v>-0.3592873469387749</v>
      </c>
      <c r="L15" s="49" t="s">
        <v>48</v>
      </c>
      <c r="M15" s="49">
        <v>-1.83826</v>
      </c>
      <c r="N15" s="49">
        <v>-1.83826</v>
      </c>
      <c r="O15" s="49">
        <v>-0.26767568367346994</v>
      </c>
    </row>
    <row r="16" spans="1:16" x14ac:dyDescent="0.25">
      <c r="A16" s="9">
        <v>7</v>
      </c>
      <c r="B16" s="9" t="s">
        <v>550</v>
      </c>
      <c r="C16" s="9" t="s">
        <v>551</v>
      </c>
      <c r="D16" s="9">
        <v>58</v>
      </c>
      <c r="E16" s="9" t="s">
        <v>5</v>
      </c>
      <c r="F16" s="9" t="s">
        <v>584</v>
      </c>
      <c r="G16" s="9" t="s">
        <v>585</v>
      </c>
      <c r="H16" s="9" t="s">
        <v>713</v>
      </c>
      <c r="I16" s="9"/>
      <c r="J16" s="9">
        <v>34</v>
      </c>
      <c r="K16" s="49">
        <v>0.84241265306122504</v>
      </c>
      <c r="L16" s="49">
        <v>-1.7664800000000001</v>
      </c>
      <c r="M16" s="49">
        <v>-1.3491249999999999</v>
      </c>
      <c r="N16" s="49">
        <v>-1.7664800000000001</v>
      </c>
      <c r="O16" s="49">
        <v>-0.19589568367346999</v>
      </c>
    </row>
    <row r="17" spans="1:15" x14ac:dyDescent="0.25">
      <c r="A17" s="9">
        <v>8</v>
      </c>
      <c r="B17" s="9" t="s">
        <v>522</v>
      </c>
      <c r="C17" s="9" t="s">
        <v>551</v>
      </c>
      <c r="D17" s="9">
        <v>51</v>
      </c>
      <c r="E17" s="9" t="s">
        <v>556</v>
      </c>
      <c r="F17" s="9" t="s">
        <v>584</v>
      </c>
      <c r="G17" s="9" t="s">
        <v>586</v>
      </c>
      <c r="H17" s="9" t="s">
        <v>716</v>
      </c>
      <c r="I17" s="9"/>
      <c r="J17" s="9">
        <v>44</v>
      </c>
      <c r="K17" s="49">
        <v>2.0441126530612252</v>
      </c>
      <c r="L17" s="49">
        <v>-0.89773500000000017</v>
      </c>
      <c r="M17" s="49">
        <v>-0.98790999999999995</v>
      </c>
      <c r="N17" s="49">
        <v>-0.89773500000000017</v>
      </c>
      <c r="O17" s="49">
        <v>0.67284931632652989</v>
      </c>
    </row>
    <row r="18" spans="1:15" x14ac:dyDescent="0.25">
      <c r="A18" s="9">
        <v>8</v>
      </c>
      <c r="B18" s="9" t="s">
        <v>521</v>
      </c>
      <c r="C18" s="9" t="s">
        <v>551</v>
      </c>
      <c r="D18" s="9">
        <v>64</v>
      </c>
      <c r="E18" s="9" t="s">
        <v>553</v>
      </c>
      <c r="F18" s="9" t="s">
        <v>584</v>
      </c>
      <c r="G18" s="9" t="s">
        <v>585</v>
      </c>
      <c r="H18" s="9" t="s">
        <v>716</v>
      </c>
      <c r="I18" s="9"/>
      <c r="J18" s="9">
        <v>34</v>
      </c>
      <c r="K18" s="49">
        <v>0.84241265306122504</v>
      </c>
      <c r="L18" s="49">
        <v>-1.3114250000000005</v>
      </c>
      <c r="M18" s="49">
        <v>-1.36381</v>
      </c>
      <c r="N18" s="49">
        <v>-1.3114250000000005</v>
      </c>
      <c r="O18" s="49">
        <v>0.25915931632652955</v>
      </c>
    </row>
    <row r="19" spans="1:15" x14ac:dyDescent="0.25">
      <c r="A19" s="9">
        <v>9</v>
      </c>
      <c r="B19" s="9" t="s">
        <v>539</v>
      </c>
      <c r="C19" s="9" t="s">
        <v>551</v>
      </c>
      <c r="D19" s="9">
        <v>69</v>
      </c>
      <c r="E19" s="9" t="s">
        <v>553</v>
      </c>
      <c r="F19" s="9" t="s">
        <v>584</v>
      </c>
      <c r="G19" s="9" t="s">
        <v>585</v>
      </c>
      <c r="H19" s="9"/>
      <c r="I19" s="9" t="s">
        <v>717</v>
      </c>
      <c r="J19" s="9">
        <v>44</v>
      </c>
      <c r="K19" s="49">
        <v>2.0441126530612252</v>
      </c>
      <c r="L19" s="49">
        <v>-1.2157149999999997</v>
      </c>
      <c r="M19" s="49">
        <v>-0.96957000000000004</v>
      </c>
      <c r="N19" s="49">
        <v>-1.2157149999999997</v>
      </c>
      <c r="O19" s="49">
        <v>0.3548693163265304</v>
      </c>
    </row>
    <row r="20" spans="1:15" x14ac:dyDescent="0.25">
      <c r="A20" s="9">
        <v>9</v>
      </c>
      <c r="B20" s="9" t="s">
        <v>540</v>
      </c>
      <c r="C20" s="9" t="s">
        <v>551</v>
      </c>
      <c r="D20" s="9">
        <v>61</v>
      </c>
      <c r="E20" s="9" t="s">
        <v>554</v>
      </c>
      <c r="F20" s="9" t="s">
        <v>584</v>
      </c>
      <c r="G20" s="9" t="s">
        <v>586</v>
      </c>
      <c r="H20" s="9"/>
      <c r="I20" s="9" t="s">
        <v>717</v>
      </c>
      <c r="J20" s="9">
        <v>44</v>
      </c>
      <c r="K20" s="49">
        <v>2.0441126530612252</v>
      </c>
      <c r="L20" s="49">
        <v>-1.5308149999999998</v>
      </c>
      <c r="M20" s="49">
        <v>-1.5369250000000001</v>
      </c>
      <c r="N20" s="49">
        <v>-1.5308149999999998</v>
      </c>
      <c r="O20" s="49">
        <v>3.9769316326530246E-2</v>
      </c>
    </row>
    <row r="21" spans="1:15" x14ac:dyDescent="0.25">
      <c r="A21" s="9">
        <v>10</v>
      </c>
      <c r="B21" s="9" t="s">
        <v>530</v>
      </c>
      <c r="C21" s="9" t="s">
        <v>552</v>
      </c>
      <c r="D21" s="9">
        <v>60</v>
      </c>
      <c r="E21" s="9" t="s">
        <v>553</v>
      </c>
      <c r="F21" s="9" t="s">
        <v>584</v>
      </c>
      <c r="G21" s="9" t="s">
        <v>586</v>
      </c>
      <c r="H21" s="9"/>
      <c r="I21" s="9" t="s">
        <v>718</v>
      </c>
      <c r="J21" s="9">
        <v>44</v>
      </c>
      <c r="K21" s="49">
        <v>2.0441126530612252</v>
      </c>
      <c r="L21" s="49">
        <v>-1.6125949999999996</v>
      </c>
      <c r="M21" s="49">
        <v>-1.443495</v>
      </c>
      <c r="N21" s="49">
        <v>-1.6125949999999996</v>
      </c>
      <c r="O21" s="49">
        <v>-4.2010683673469496E-2</v>
      </c>
    </row>
    <row r="22" spans="1:15" x14ac:dyDescent="0.25">
      <c r="A22" s="9">
        <v>10</v>
      </c>
      <c r="B22" s="9" t="s">
        <v>529</v>
      </c>
      <c r="C22" s="9" t="s">
        <v>552</v>
      </c>
      <c r="D22" s="9">
        <v>68</v>
      </c>
      <c r="E22" s="9" t="s">
        <v>553</v>
      </c>
      <c r="F22" s="9" t="s">
        <v>584</v>
      </c>
      <c r="G22" s="9" t="s">
        <v>585</v>
      </c>
      <c r="H22" s="9"/>
      <c r="I22" s="9" t="s">
        <v>718</v>
      </c>
      <c r="J22" s="9">
        <v>34</v>
      </c>
      <c r="K22" s="49">
        <v>0.84241265306122504</v>
      </c>
      <c r="L22" s="49">
        <v>-1.4832299999999996</v>
      </c>
      <c r="M22" s="49">
        <v>-1.5516350000000001</v>
      </c>
      <c r="N22" s="49">
        <v>-1.4832299999999996</v>
      </c>
      <c r="O22" s="49">
        <v>8.7354316326530457E-2</v>
      </c>
    </row>
    <row r="23" spans="1:15" x14ac:dyDescent="0.25">
      <c r="A23" s="9">
        <v>11</v>
      </c>
      <c r="B23" s="9" t="s">
        <v>504</v>
      </c>
      <c r="C23" s="9" t="s">
        <v>551</v>
      </c>
      <c r="D23" s="9">
        <v>69</v>
      </c>
      <c r="E23" s="9" t="s">
        <v>554</v>
      </c>
      <c r="F23" s="9" t="s">
        <v>584</v>
      </c>
      <c r="G23" s="9" t="s">
        <v>585</v>
      </c>
      <c r="H23" s="9"/>
      <c r="I23" s="9" t="s">
        <v>719</v>
      </c>
      <c r="J23" s="9">
        <v>44</v>
      </c>
      <c r="K23" s="49">
        <v>2.0441126530612252</v>
      </c>
      <c r="L23" s="49">
        <v>-1.4233549999999999</v>
      </c>
      <c r="M23" s="49">
        <v>-1.694285</v>
      </c>
      <c r="N23" s="49">
        <v>-1.4233549999999999</v>
      </c>
      <c r="O23" s="49">
        <v>0.14722931632653014</v>
      </c>
    </row>
    <row r="24" spans="1:15" x14ac:dyDescent="0.25">
      <c r="A24" s="9">
        <v>11</v>
      </c>
      <c r="B24" s="9" t="s">
        <v>503</v>
      </c>
      <c r="C24" s="9" t="s">
        <v>551</v>
      </c>
      <c r="D24" s="9">
        <v>70</v>
      </c>
      <c r="E24" s="9" t="s">
        <v>553</v>
      </c>
      <c r="F24" s="9" t="s">
        <v>584</v>
      </c>
      <c r="G24" s="9" t="s">
        <v>585</v>
      </c>
      <c r="H24" s="9"/>
      <c r="I24" s="9" t="s">
        <v>719</v>
      </c>
      <c r="J24" s="9">
        <v>34</v>
      </c>
      <c r="K24" s="49">
        <v>0.84241265306122504</v>
      </c>
      <c r="L24" s="49">
        <v>-0.98570000000000046</v>
      </c>
      <c r="M24" s="49">
        <v>-0.91586500000000004</v>
      </c>
      <c r="N24" s="49">
        <v>-0.98570000000000046</v>
      </c>
      <c r="O24" s="49">
        <v>0.5848843163265296</v>
      </c>
    </row>
    <row r="25" spans="1:15" x14ac:dyDescent="0.25">
      <c r="A25" s="9">
        <v>12</v>
      </c>
      <c r="B25" s="9" t="s">
        <v>477</v>
      </c>
      <c r="C25" s="9" t="s">
        <v>551</v>
      </c>
      <c r="D25" s="9">
        <v>66</v>
      </c>
      <c r="E25" s="9" t="s">
        <v>5</v>
      </c>
      <c r="F25" s="9" t="s">
        <v>48</v>
      </c>
      <c r="G25" s="9" t="s">
        <v>48</v>
      </c>
      <c r="H25" s="9"/>
      <c r="I25" s="9" t="s">
        <v>720</v>
      </c>
      <c r="J25" s="9">
        <v>44</v>
      </c>
      <c r="K25" s="49">
        <v>2.0441126530612252</v>
      </c>
      <c r="L25" s="49">
        <v>-1.3433050000000004</v>
      </c>
      <c r="M25" s="49">
        <v>-1.1287199999999999</v>
      </c>
      <c r="N25" s="49">
        <v>-1.3433050000000004</v>
      </c>
      <c r="O25" s="49">
        <v>0.22727931632652965</v>
      </c>
    </row>
    <row r="26" spans="1:15" x14ac:dyDescent="0.25">
      <c r="A26" s="9">
        <v>12</v>
      </c>
      <c r="B26" s="9" t="s">
        <v>476</v>
      </c>
      <c r="C26" s="9" t="s">
        <v>552</v>
      </c>
      <c r="D26" s="9">
        <v>73</v>
      </c>
      <c r="E26" s="9" t="s">
        <v>5</v>
      </c>
      <c r="F26" s="9" t="s">
        <v>48</v>
      </c>
      <c r="G26" s="9" t="s">
        <v>48</v>
      </c>
      <c r="H26" s="9"/>
      <c r="I26" s="9" t="s">
        <v>720</v>
      </c>
      <c r="J26" s="9">
        <v>44</v>
      </c>
      <c r="K26" s="49">
        <v>2.0441126530612252</v>
      </c>
      <c r="L26" s="49">
        <v>-1.3995600000000006</v>
      </c>
      <c r="M26" s="49">
        <v>-1.40923</v>
      </c>
      <c r="N26" s="49">
        <v>-1.3995600000000006</v>
      </c>
      <c r="O26" s="49">
        <v>0.17102431632652948</v>
      </c>
    </row>
    <row r="27" spans="1:15" x14ac:dyDescent="0.25">
      <c r="A27" s="9">
        <v>12</v>
      </c>
      <c r="B27" s="9" t="s">
        <v>571</v>
      </c>
      <c r="C27" s="9" t="s">
        <v>551</v>
      </c>
      <c r="D27" s="9" t="s">
        <v>572</v>
      </c>
      <c r="E27" s="9" t="s">
        <v>570</v>
      </c>
      <c r="F27" s="9" t="s">
        <v>48</v>
      </c>
      <c r="G27" s="9" t="s">
        <v>48</v>
      </c>
      <c r="H27" s="9"/>
      <c r="I27" s="9"/>
      <c r="J27" s="9" t="s">
        <v>48</v>
      </c>
      <c r="K27" s="49" t="s">
        <v>48</v>
      </c>
      <c r="L27" s="49" t="s">
        <v>48</v>
      </c>
      <c r="M27" s="49">
        <v>-0.92672500000000002</v>
      </c>
      <c r="N27" s="49">
        <v>-0.92672500000000002</v>
      </c>
      <c r="O27" s="49">
        <v>0.64385931632653004</v>
      </c>
    </row>
    <row r="28" spans="1:15" x14ac:dyDescent="0.25">
      <c r="A28" s="9">
        <v>13</v>
      </c>
      <c r="B28" s="9" t="s">
        <v>544</v>
      </c>
      <c r="C28" s="9" t="s">
        <v>552</v>
      </c>
      <c r="D28" s="9">
        <v>68</v>
      </c>
      <c r="E28" s="9" t="s">
        <v>553</v>
      </c>
      <c r="F28" s="9" t="s">
        <v>584</v>
      </c>
      <c r="G28" s="9" t="s">
        <v>585</v>
      </c>
      <c r="H28" s="9"/>
      <c r="I28" s="9" t="s">
        <v>721</v>
      </c>
      <c r="J28" s="9">
        <v>44</v>
      </c>
      <c r="K28" s="49">
        <v>2.0441126530612252</v>
      </c>
      <c r="L28" s="49" t="s">
        <v>48</v>
      </c>
      <c r="M28" s="49">
        <v>-1.55657</v>
      </c>
      <c r="N28" s="49">
        <v>-1.55657</v>
      </c>
      <c r="O28" s="49">
        <v>1.4014316326530052E-2</v>
      </c>
    </row>
    <row r="29" spans="1:15" x14ac:dyDescent="0.25">
      <c r="A29" s="9">
        <v>13</v>
      </c>
      <c r="B29" s="9" t="s">
        <v>543</v>
      </c>
      <c r="C29" s="9" t="s">
        <v>552</v>
      </c>
      <c r="D29" s="9">
        <v>70</v>
      </c>
      <c r="E29" s="9" t="s">
        <v>553</v>
      </c>
      <c r="F29" s="9" t="s">
        <v>584</v>
      </c>
      <c r="G29" s="9" t="s">
        <v>585</v>
      </c>
      <c r="H29" s="9"/>
      <c r="I29" s="9" t="s">
        <v>721</v>
      </c>
      <c r="J29" s="9">
        <v>44</v>
      </c>
      <c r="K29" s="49">
        <v>2.0441126530612252</v>
      </c>
      <c r="L29" s="49">
        <v>-1.6168150000000003</v>
      </c>
      <c r="M29" s="49">
        <v>-1.6734249999999999</v>
      </c>
      <c r="N29" s="49">
        <v>-1.6168150000000003</v>
      </c>
      <c r="O29" s="49">
        <v>-4.6230683673470274E-2</v>
      </c>
    </row>
    <row r="30" spans="1:15" x14ac:dyDescent="0.25">
      <c r="A30" s="9">
        <v>14</v>
      </c>
      <c r="B30" s="9" t="s">
        <v>524</v>
      </c>
      <c r="C30" s="9" t="s">
        <v>551</v>
      </c>
      <c r="D30" s="9">
        <v>58</v>
      </c>
      <c r="E30" s="9" t="s">
        <v>553</v>
      </c>
      <c r="F30" s="9" t="s">
        <v>48</v>
      </c>
      <c r="G30" s="9" t="s">
        <v>48</v>
      </c>
      <c r="H30" s="9"/>
      <c r="I30" s="9" t="s">
        <v>722</v>
      </c>
      <c r="J30" s="9">
        <v>34</v>
      </c>
      <c r="K30" s="49">
        <v>0.84241265306122504</v>
      </c>
      <c r="L30" s="49">
        <v>-1.20044</v>
      </c>
      <c r="M30" s="49">
        <v>-1.3941250000000001</v>
      </c>
      <c r="N30" s="49">
        <v>-1.20044</v>
      </c>
      <c r="O30" s="49">
        <v>0.37014431632653011</v>
      </c>
    </row>
    <row r="31" spans="1:15" x14ac:dyDescent="0.25">
      <c r="A31" s="9">
        <v>14</v>
      </c>
      <c r="B31" s="9" t="s">
        <v>523</v>
      </c>
      <c r="C31" s="9" t="s">
        <v>552</v>
      </c>
      <c r="D31" s="9">
        <v>68</v>
      </c>
      <c r="E31" s="9" t="s">
        <v>553</v>
      </c>
      <c r="F31" s="9" t="s">
        <v>584</v>
      </c>
      <c r="G31" s="9" t="s">
        <v>585</v>
      </c>
      <c r="H31" s="9"/>
      <c r="I31" s="9" t="s">
        <v>722</v>
      </c>
      <c r="J31" s="9">
        <v>33</v>
      </c>
      <c r="K31" s="49">
        <v>-0.3592873469387749</v>
      </c>
      <c r="L31" s="49">
        <v>-1.7094400000000005</v>
      </c>
      <c r="M31" s="49">
        <v>-1.4703949999999999</v>
      </c>
      <c r="N31" s="49">
        <v>-1.7094400000000005</v>
      </c>
      <c r="O31" s="49">
        <v>-0.13885568367347045</v>
      </c>
    </row>
    <row r="32" spans="1:15" x14ac:dyDescent="0.25">
      <c r="A32" s="9">
        <v>15</v>
      </c>
      <c r="B32" s="9" t="s">
        <v>545</v>
      </c>
      <c r="C32" s="9" t="s">
        <v>552</v>
      </c>
      <c r="D32" s="9">
        <v>68</v>
      </c>
      <c r="E32" s="9" t="s">
        <v>32</v>
      </c>
      <c r="F32" s="9" t="s">
        <v>48</v>
      </c>
      <c r="G32" s="9" t="s">
        <v>48</v>
      </c>
      <c r="H32" s="9"/>
      <c r="I32" s="9" t="s">
        <v>723</v>
      </c>
      <c r="J32" s="9">
        <v>34</v>
      </c>
      <c r="K32" s="49">
        <v>0.84241265306122504</v>
      </c>
      <c r="L32" s="49" t="s">
        <v>48</v>
      </c>
      <c r="M32" s="49">
        <v>-1.462845</v>
      </c>
      <c r="N32" s="49">
        <v>-1.462845</v>
      </c>
      <c r="O32" s="49">
        <v>0.10773931632653011</v>
      </c>
    </row>
    <row r="33" spans="1:15" x14ac:dyDescent="0.25">
      <c r="A33" s="9">
        <v>15</v>
      </c>
      <c r="B33" s="9" t="s">
        <v>546</v>
      </c>
      <c r="C33" s="9" t="s">
        <v>552</v>
      </c>
      <c r="D33" s="9">
        <v>51</v>
      </c>
      <c r="E33" s="9" t="s">
        <v>553</v>
      </c>
      <c r="F33" s="9" t="s">
        <v>584</v>
      </c>
      <c r="G33" s="9" t="s">
        <v>585</v>
      </c>
      <c r="H33" s="9"/>
      <c r="I33" s="9" t="s">
        <v>723</v>
      </c>
      <c r="J33" s="9">
        <v>44</v>
      </c>
      <c r="K33" s="49">
        <v>2.0441126530612252</v>
      </c>
      <c r="L33" s="49" t="s">
        <v>48</v>
      </c>
      <c r="M33" s="49">
        <v>-1.3816200000000001</v>
      </c>
      <c r="N33" s="49">
        <v>-1.3816200000000001</v>
      </c>
      <c r="O33" s="49">
        <v>0.18896431632652999</v>
      </c>
    </row>
    <row r="34" spans="1:15" x14ac:dyDescent="0.25">
      <c r="A34" s="9">
        <v>16</v>
      </c>
      <c r="B34" s="9" t="s">
        <v>507</v>
      </c>
      <c r="C34" s="9" t="s">
        <v>552</v>
      </c>
      <c r="D34" s="9">
        <v>70</v>
      </c>
      <c r="E34" s="9" t="s">
        <v>553</v>
      </c>
      <c r="F34" s="9" t="s">
        <v>584</v>
      </c>
      <c r="G34" s="9" t="s">
        <v>585</v>
      </c>
      <c r="H34" s="9"/>
      <c r="I34" s="9" t="s">
        <v>724</v>
      </c>
      <c r="J34" s="9">
        <v>34</v>
      </c>
      <c r="K34" s="49">
        <v>0.84241265306122504</v>
      </c>
      <c r="L34" s="49">
        <v>-1.1512500000000003</v>
      </c>
      <c r="M34" s="49">
        <v>-1.481905</v>
      </c>
      <c r="N34" s="49">
        <v>-1.1512500000000003</v>
      </c>
      <c r="O34" s="49">
        <v>0.41933431632652973</v>
      </c>
    </row>
    <row r="35" spans="1:15" x14ac:dyDescent="0.25">
      <c r="A35" s="9">
        <v>16</v>
      </c>
      <c r="B35" s="9" t="s">
        <v>508</v>
      </c>
      <c r="C35" s="9" t="s">
        <v>552</v>
      </c>
      <c r="D35" s="9">
        <v>77</v>
      </c>
      <c r="E35" s="9" t="s">
        <v>553</v>
      </c>
      <c r="F35" s="9" t="s">
        <v>584</v>
      </c>
      <c r="G35" s="9" t="s">
        <v>585</v>
      </c>
      <c r="H35" s="9"/>
      <c r="I35" s="9" t="s">
        <v>724</v>
      </c>
      <c r="J35" s="9">
        <v>34</v>
      </c>
      <c r="K35" s="49">
        <v>0.84241265306122504</v>
      </c>
      <c r="L35" s="49">
        <v>-1.151905</v>
      </c>
      <c r="M35" s="49">
        <v>-1.6369499999999999</v>
      </c>
      <c r="N35" s="49">
        <v>-1.151905</v>
      </c>
      <c r="O35" s="49">
        <v>0.4186793163265301</v>
      </c>
    </row>
    <row r="36" spans="1:15" x14ac:dyDescent="0.25">
      <c r="A36" s="9">
        <v>17</v>
      </c>
      <c r="B36" s="9" t="s">
        <v>506</v>
      </c>
      <c r="C36" s="9" t="s">
        <v>551</v>
      </c>
      <c r="D36" s="9">
        <v>65</v>
      </c>
      <c r="E36" s="9" t="s">
        <v>553</v>
      </c>
      <c r="F36" s="9" t="s">
        <v>584</v>
      </c>
      <c r="G36" s="9" t="s">
        <v>585</v>
      </c>
      <c r="H36" s="9"/>
      <c r="I36" s="9"/>
      <c r="J36" s="9">
        <v>44</v>
      </c>
      <c r="K36" s="49">
        <v>2.0441126530612252</v>
      </c>
      <c r="L36" s="49">
        <v>-0.85255000000000014</v>
      </c>
      <c r="M36" s="49">
        <v>-0.78278000000000003</v>
      </c>
      <c r="N36" s="49">
        <v>-0.85255000000000014</v>
      </c>
      <c r="O36" s="49">
        <v>0.71803431632652992</v>
      </c>
    </row>
    <row r="37" spans="1:15" x14ac:dyDescent="0.25">
      <c r="A37" s="9">
        <v>17</v>
      </c>
      <c r="B37" s="9" t="s">
        <v>505</v>
      </c>
      <c r="C37" s="9" t="s">
        <v>551</v>
      </c>
      <c r="D37" s="9">
        <v>71</v>
      </c>
      <c r="E37" s="9" t="s">
        <v>553</v>
      </c>
      <c r="F37" s="9" t="s">
        <v>584</v>
      </c>
      <c r="G37" s="9" t="s">
        <v>585</v>
      </c>
      <c r="H37" s="9"/>
      <c r="I37" s="9"/>
      <c r="J37" s="9">
        <v>34</v>
      </c>
      <c r="K37" s="49">
        <v>0.84241265306122504</v>
      </c>
      <c r="L37" s="49">
        <v>-1.0845700000000003</v>
      </c>
      <c r="M37" s="49">
        <v>-1.3822650000000001</v>
      </c>
      <c r="N37" s="49">
        <v>-1.0845700000000003</v>
      </c>
      <c r="O37" s="49">
        <v>0.4860143163265298</v>
      </c>
    </row>
    <row r="38" spans="1:15" x14ac:dyDescent="0.25">
      <c r="A38" s="9">
        <v>18</v>
      </c>
      <c r="B38" s="9" t="s">
        <v>484</v>
      </c>
      <c r="C38" s="9" t="s">
        <v>552</v>
      </c>
      <c r="D38" s="9">
        <v>74</v>
      </c>
      <c r="E38" s="9" t="s">
        <v>5</v>
      </c>
      <c r="F38" s="9" t="s">
        <v>48</v>
      </c>
      <c r="G38" s="9" t="s">
        <v>48</v>
      </c>
      <c r="H38" s="9"/>
      <c r="I38" s="9"/>
      <c r="J38" s="9">
        <v>44</v>
      </c>
      <c r="K38" s="49">
        <v>2.0441126530612301</v>
      </c>
      <c r="L38" s="49" t="s">
        <v>48</v>
      </c>
      <c r="M38" s="49">
        <v>-1.1151949999999999</v>
      </c>
      <c r="N38" s="49">
        <v>-1.1151949999999999</v>
      </c>
      <c r="O38" s="49">
        <v>0.45538931632653012</v>
      </c>
    </row>
    <row r="39" spans="1:15" x14ac:dyDescent="0.25">
      <c r="A39" s="9">
        <v>18</v>
      </c>
      <c r="B39" s="9" t="s">
        <v>485</v>
      </c>
      <c r="C39" s="9" t="s">
        <v>552</v>
      </c>
      <c r="D39" s="9">
        <v>69</v>
      </c>
      <c r="E39" s="9" t="s">
        <v>5</v>
      </c>
      <c r="F39" s="9" t="s">
        <v>48</v>
      </c>
      <c r="G39" s="9" t="s">
        <v>48</v>
      </c>
      <c r="H39" s="9"/>
      <c r="I39" s="9"/>
      <c r="J39" s="9">
        <v>44</v>
      </c>
      <c r="K39" s="49">
        <v>2.0441126530612252</v>
      </c>
      <c r="L39" s="49" t="s">
        <v>48</v>
      </c>
      <c r="M39" s="49">
        <v>-1.1178699999999999</v>
      </c>
      <c r="N39" s="49">
        <v>-1.1178699999999999</v>
      </c>
      <c r="O39" s="49">
        <v>0.45271431632653014</v>
      </c>
    </row>
    <row r="40" spans="1:15" x14ac:dyDescent="0.25">
      <c r="A40" s="9">
        <v>18</v>
      </c>
      <c r="B40" s="9" t="s">
        <v>486</v>
      </c>
      <c r="C40" s="9" t="s">
        <v>552</v>
      </c>
      <c r="D40" s="9">
        <v>68</v>
      </c>
      <c r="E40" s="9" t="s">
        <v>5</v>
      </c>
      <c r="F40" s="9" t="s">
        <v>48</v>
      </c>
      <c r="G40" s="9" t="s">
        <v>48</v>
      </c>
      <c r="H40" s="9"/>
      <c r="I40" s="9"/>
      <c r="J40" s="9">
        <v>44</v>
      </c>
      <c r="K40" s="49">
        <v>2.0441126530612252</v>
      </c>
      <c r="L40" s="49" t="s">
        <v>48</v>
      </c>
      <c r="M40" s="49">
        <v>-0.56487500000000002</v>
      </c>
      <c r="N40" s="49">
        <v>-0.56487500000000002</v>
      </c>
      <c r="O40" s="49">
        <v>1.00570931632653</v>
      </c>
    </row>
    <row r="41" spans="1:15" x14ac:dyDescent="0.25">
      <c r="A41" s="9">
        <v>18</v>
      </c>
      <c r="B41" s="9" t="s">
        <v>576</v>
      </c>
      <c r="C41" s="9" t="s">
        <v>552</v>
      </c>
      <c r="D41" s="9" t="s">
        <v>577</v>
      </c>
      <c r="E41" s="9" t="s">
        <v>570</v>
      </c>
      <c r="F41" s="9" t="s">
        <v>48</v>
      </c>
      <c r="G41" s="9" t="s">
        <v>48</v>
      </c>
      <c r="H41" s="9"/>
      <c r="I41" s="9"/>
      <c r="J41" s="9">
        <v>34</v>
      </c>
      <c r="K41" s="49">
        <v>0.84241265306122504</v>
      </c>
      <c r="L41" s="49" t="s">
        <v>48</v>
      </c>
      <c r="M41" s="49">
        <v>-1.533315</v>
      </c>
      <c r="N41" s="49">
        <v>-1.533315</v>
      </c>
      <c r="O41" s="49">
        <v>3.7269316326530078E-2</v>
      </c>
    </row>
    <row r="42" spans="1:15" x14ac:dyDescent="0.25">
      <c r="A42" s="9">
        <v>18</v>
      </c>
      <c r="B42" s="9" t="s">
        <v>483</v>
      </c>
      <c r="C42" s="9" t="s">
        <v>552</v>
      </c>
      <c r="D42" s="9" t="s">
        <v>48</v>
      </c>
      <c r="E42" s="9" t="s">
        <v>5</v>
      </c>
      <c r="F42" s="9" t="s">
        <v>48</v>
      </c>
      <c r="G42" s="9" t="s">
        <v>48</v>
      </c>
      <c r="H42" s="9"/>
      <c r="I42" s="9"/>
      <c r="J42" s="9">
        <v>44</v>
      </c>
      <c r="K42" s="49">
        <v>2.0441126530612252</v>
      </c>
      <c r="L42" s="49" t="s">
        <v>48</v>
      </c>
      <c r="M42" s="49">
        <v>-1.2378</v>
      </c>
      <c r="N42" s="49">
        <v>-1.2378</v>
      </c>
      <c r="O42" s="49">
        <v>0.33278431632653005</v>
      </c>
    </row>
    <row r="43" spans="1:15" x14ac:dyDescent="0.25">
      <c r="A43" s="9">
        <v>19</v>
      </c>
      <c r="B43" s="9" t="s">
        <v>478</v>
      </c>
      <c r="C43" s="9" t="s">
        <v>551</v>
      </c>
      <c r="D43" s="9">
        <v>73</v>
      </c>
      <c r="E43" s="9" t="s">
        <v>5</v>
      </c>
      <c r="F43" s="9" t="s">
        <v>584</v>
      </c>
      <c r="G43" s="9" t="s">
        <v>585</v>
      </c>
      <c r="H43" s="9"/>
      <c r="I43" s="9"/>
      <c r="J43" s="9">
        <v>44</v>
      </c>
      <c r="K43" s="49">
        <v>2.0441126530612252</v>
      </c>
      <c r="L43" s="49">
        <v>-1.7862149999999994</v>
      </c>
      <c r="M43" s="49">
        <v>-1.8964749999999999</v>
      </c>
      <c r="N43" s="49">
        <v>-1.7862149999999994</v>
      </c>
      <c r="O43" s="49">
        <v>-0.21563068367346938</v>
      </c>
    </row>
    <row r="44" spans="1:15" x14ac:dyDescent="0.25">
      <c r="A44" s="9">
        <v>19</v>
      </c>
      <c r="B44" s="9" t="s">
        <v>574</v>
      </c>
      <c r="C44" s="9" t="s">
        <v>552</v>
      </c>
      <c r="D44" s="9" t="s">
        <v>575</v>
      </c>
      <c r="E44" s="9" t="s">
        <v>570</v>
      </c>
      <c r="F44" s="9" t="s">
        <v>48</v>
      </c>
      <c r="G44" s="9" t="s">
        <v>48</v>
      </c>
      <c r="H44" s="9"/>
      <c r="I44" s="9"/>
      <c r="J44" s="9" t="s">
        <v>48</v>
      </c>
      <c r="K44" s="49" t="s">
        <v>48</v>
      </c>
      <c r="L44" s="49" t="s">
        <v>48</v>
      </c>
      <c r="M44" s="49" t="s">
        <v>48</v>
      </c>
      <c r="N44" s="49">
        <v>-2.2230500000000002</v>
      </c>
      <c r="O44" s="49">
        <v>-0.65246568367347013</v>
      </c>
    </row>
    <row r="45" spans="1:15" x14ac:dyDescent="0.25">
      <c r="A45" s="9">
        <v>19</v>
      </c>
      <c r="B45" s="9" t="s">
        <v>479</v>
      </c>
      <c r="C45" s="9" t="s">
        <v>551</v>
      </c>
      <c r="D45" s="9">
        <v>52</v>
      </c>
      <c r="E45" s="9" t="s">
        <v>9</v>
      </c>
      <c r="F45" s="9" t="s">
        <v>48</v>
      </c>
      <c r="G45" s="9" t="s">
        <v>48</v>
      </c>
      <c r="H45" s="9"/>
      <c r="I45" s="9"/>
      <c r="J45" s="9">
        <v>34</v>
      </c>
      <c r="K45" s="49">
        <v>0.84241265306122504</v>
      </c>
      <c r="L45" s="49" t="s">
        <v>48</v>
      </c>
      <c r="M45" s="49">
        <v>-1.6863999999999999</v>
      </c>
      <c r="N45" s="49">
        <v>-1.6863999999999999</v>
      </c>
      <c r="O45" s="49">
        <v>-0.11581568367346984</v>
      </c>
    </row>
    <row r="46" spans="1:15" x14ac:dyDescent="0.25">
      <c r="A46" s="9">
        <v>20</v>
      </c>
      <c r="B46" s="9" t="s">
        <v>493</v>
      </c>
      <c r="C46" s="9" t="s">
        <v>551</v>
      </c>
      <c r="D46" s="9">
        <v>76</v>
      </c>
      <c r="E46" s="9" t="s">
        <v>553</v>
      </c>
      <c r="F46" s="9" t="s">
        <v>584</v>
      </c>
      <c r="G46" s="9" t="s">
        <v>585</v>
      </c>
      <c r="H46" s="9"/>
      <c r="I46" s="9"/>
      <c r="J46" s="9">
        <v>34</v>
      </c>
      <c r="K46" s="49">
        <v>0.84241265306122504</v>
      </c>
      <c r="L46" s="49">
        <v>-1.5920650000000001</v>
      </c>
      <c r="M46" s="49">
        <v>-1.7341549999999999</v>
      </c>
      <c r="N46" s="49">
        <v>-1.5920650000000001</v>
      </c>
      <c r="O46" s="49">
        <v>-2.1480683673470002E-2</v>
      </c>
    </row>
    <row r="47" spans="1:15" x14ac:dyDescent="0.25">
      <c r="A47" s="9">
        <v>20</v>
      </c>
      <c r="B47" s="9" t="s">
        <v>494</v>
      </c>
      <c r="C47" s="9" t="s">
        <v>551</v>
      </c>
      <c r="D47" s="9">
        <v>61</v>
      </c>
      <c r="E47" s="9" t="s">
        <v>553</v>
      </c>
      <c r="F47" s="9" t="s">
        <v>587</v>
      </c>
      <c r="G47" s="9" t="s">
        <v>585</v>
      </c>
      <c r="H47" s="9"/>
      <c r="I47" s="9"/>
      <c r="J47" s="9">
        <v>44</v>
      </c>
      <c r="K47" s="49">
        <v>2.0441126530612252</v>
      </c>
      <c r="L47" s="49">
        <v>-1.8376499999999998</v>
      </c>
      <c r="M47" s="49">
        <v>-1.8504350000000001</v>
      </c>
      <c r="N47" s="49">
        <v>-1.8376499999999998</v>
      </c>
      <c r="O47" s="49">
        <v>-0.26706568367346972</v>
      </c>
    </row>
    <row r="48" spans="1:15" x14ac:dyDescent="0.25">
      <c r="A48" s="9">
        <v>21</v>
      </c>
      <c r="B48" s="9" t="s">
        <v>495</v>
      </c>
      <c r="C48" s="9" t="s">
        <v>552</v>
      </c>
      <c r="D48" s="9">
        <v>63</v>
      </c>
      <c r="E48" s="9" t="s">
        <v>553</v>
      </c>
      <c r="F48" s="9" t="s">
        <v>584</v>
      </c>
      <c r="G48" s="9" t="s">
        <v>585</v>
      </c>
      <c r="H48" s="9"/>
      <c r="I48" s="9"/>
      <c r="J48" s="9">
        <v>44</v>
      </c>
      <c r="K48" s="49">
        <v>2.0441126530612252</v>
      </c>
      <c r="L48" s="49">
        <v>-1.1046849999999999</v>
      </c>
      <c r="M48" s="49">
        <v>-1.1275949999999999</v>
      </c>
      <c r="N48" s="49">
        <v>-1.1046849999999999</v>
      </c>
      <c r="O48" s="49">
        <v>0.46589931632653014</v>
      </c>
    </row>
    <row r="49" spans="1:15" x14ac:dyDescent="0.25">
      <c r="A49" s="9">
        <v>21</v>
      </c>
      <c r="B49" s="9" t="s">
        <v>496</v>
      </c>
      <c r="C49" s="9" t="s">
        <v>551</v>
      </c>
      <c r="D49" s="9">
        <v>61</v>
      </c>
      <c r="E49" s="9" t="s">
        <v>553</v>
      </c>
      <c r="F49" s="9" t="s">
        <v>584</v>
      </c>
      <c r="G49" s="9" t="s">
        <v>585</v>
      </c>
      <c r="H49" s="9"/>
      <c r="I49" s="9"/>
      <c r="J49" s="9">
        <v>44</v>
      </c>
      <c r="K49" s="49">
        <v>2.0441126530612252</v>
      </c>
      <c r="L49" s="49">
        <v>-1.3869449999999999</v>
      </c>
      <c r="M49" s="49">
        <v>-1.2883849999999999</v>
      </c>
      <c r="N49" s="49">
        <v>-1.3869449999999999</v>
      </c>
      <c r="O49" s="49">
        <v>0.18363931632653019</v>
      </c>
    </row>
    <row r="50" spans="1:15" x14ac:dyDescent="0.25">
      <c r="A50" s="9">
        <v>22</v>
      </c>
      <c r="B50" s="9" t="s">
        <v>500</v>
      </c>
      <c r="C50" s="9" t="s">
        <v>552</v>
      </c>
      <c r="D50" s="9">
        <v>53</v>
      </c>
      <c r="E50" s="9" t="s">
        <v>554</v>
      </c>
      <c r="F50" s="9" t="s">
        <v>587</v>
      </c>
      <c r="G50" s="9" t="s">
        <v>586</v>
      </c>
      <c r="H50" s="9"/>
      <c r="I50" s="9"/>
      <c r="J50" s="9">
        <v>44</v>
      </c>
      <c r="K50" s="49">
        <v>2.0441126530612252</v>
      </c>
      <c r="L50" s="49">
        <v>-1.5887400000000007</v>
      </c>
      <c r="M50" s="49">
        <v>-1.4579599999999999</v>
      </c>
      <c r="N50" s="49">
        <v>-1.5887400000000007</v>
      </c>
      <c r="O50" s="49">
        <v>-1.8155683673470646E-2</v>
      </c>
    </row>
    <row r="51" spans="1:15" x14ac:dyDescent="0.25">
      <c r="A51" s="9">
        <v>22</v>
      </c>
      <c r="B51" s="9" t="s">
        <v>499</v>
      </c>
      <c r="C51" s="9" t="s">
        <v>551</v>
      </c>
      <c r="D51" s="9">
        <v>59</v>
      </c>
      <c r="E51" s="9" t="s">
        <v>730</v>
      </c>
      <c r="F51" s="9" t="s">
        <v>48</v>
      </c>
      <c r="G51" s="9" t="s">
        <v>48</v>
      </c>
      <c r="H51" s="9"/>
      <c r="I51" s="9"/>
      <c r="J51" s="9">
        <v>44</v>
      </c>
      <c r="K51" s="49">
        <v>2.0441126530612252</v>
      </c>
      <c r="L51" s="49">
        <v>-1.8517250000000001</v>
      </c>
      <c r="M51" s="49">
        <v>-1.97462</v>
      </c>
      <c r="N51" s="49">
        <v>-1.8517250000000001</v>
      </c>
      <c r="O51" s="49">
        <v>-0.28114068367347</v>
      </c>
    </row>
    <row r="52" spans="1:15" x14ac:dyDescent="0.25">
      <c r="A52" s="9">
        <v>23</v>
      </c>
      <c r="B52" s="9" t="s">
        <v>501</v>
      </c>
      <c r="C52" s="9" t="s">
        <v>552</v>
      </c>
      <c r="D52" s="9">
        <v>66</v>
      </c>
      <c r="E52" s="9" t="s">
        <v>553</v>
      </c>
      <c r="F52" s="9" t="s">
        <v>584</v>
      </c>
      <c r="G52" s="9" t="s">
        <v>585</v>
      </c>
      <c r="H52" s="9"/>
      <c r="I52" s="9"/>
      <c r="J52" s="9">
        <v>34</v>
      </c>
      <c r="K52" s="49">
        <v>0.84241265306122504</v>
      </c>
      <c r="L52" s="49" t="s">
        <v>48</v>
      </c>
      <c r="M52" s="49">
        <v>-1.73773</v>
      </c>
      <c r="N52" s="49">
        <v>-1.73773</v>
      </c>
      <c r="O52" s="49">
        <v>-0.16714568367346994</v>
      </c>
    </row>
    <row r="53" spans="1:15" x14ac:dyDescent="0.25">
      <c r="A53" s="9">
        <v>23</v>
      </c>
      <c r="B53" s="9" t="s">
        <v>502</v>
      </c>
      <c r="C53" s="9" t="s">
        <v>552</v>
      </c>
      <c r="D53" s="9">
        <v>64</v>
      </c>
      <c r="E53" s="9" t="s">
        <v>553</v>
      </c>
      <c r="F53" s="9" t="s">
        <v>584</v>
      </c>
      <c r="G53" s="9" t="s">
        <v>585</v>
      </c>
      <c r="H53" s="9"/>
      <c r="I53" s="9"/>
      <c r="J53" s="9">
        <v>44</v>
      </c>
      <c r="K53" s="49">
        <v>2.0441126530612252</v>
      </c>
      <c r="L53" s="49">
        <v>-1.4833149999999997</v>
      </c>
      <c r="M53" s="49">
        <v>-1.4434750000000001</v>
      </c>
      <c r="N53" s="49">
        <v>-1.4833149999999997</v>
      </c>
      <c r="O53" s="49">
        <v>8.7269316326530344E-2</v>
      </c>
    </row>
    <row r="54" spans="1:15" x14ac:dyDescent="0.25">
      <c r="A54" s="9">
        <v>24</v>
      </c>
      <c r="B54" s="9" t="s">
        <v>512</v>
      </c>
      <c r="C54" s="9" t="s">
        <v>551</v>
      </c>
      <c r="D54" s="9">
        <v>58</v>
      </c>
      <c r="E54" s="9" t="s">
        <v>554</v>
      </c>
      <c r="F54" s="9" t="s">
        <v>587</v>
      </c>
      <c r="G54" s="9" t="s">
        <v>586</v>
      </c>
      <c r="H54" s="9"/>
      <c r="I54" s="9"/>
      <c r="J54" s="9">
        <v>34</v>
      </c>
      <c r="K54" s="49">
        <v>0.84241265306122504</v>
      </c>
      <c r="L54" s="49">
        <v>-1.4987450000000002</v>
      </c>
      <c r="M54" s="49">
        <v>-1.72299</v>
      </c>
      <c r="N54" s="49">
        <v>-1.4987450000000002</v>
      </c>
      <c r="O54" s="49">
        <v>7.1839316326529845E-2</v>
      </c>
    </row>
    <row r="55" spans="1:15" x14ac:dyDescent="0.25">
      <c r="A55" s="9">
        <v>24</v>
      </c>
      <c r="B55" s="9" t="s">
        <v>511</v>
      </c>
      <c r="C55" s="9" t="s">
        <v>552</v>
      </c>
      <c r="D55" s="9">
        <v>78</v>
      </c>
      <c r="E55" s="9" t="s">
        <v>553</v>
      </c>
      <c r="F55" s="9" t="s">
        <v>584</v>
      </c>
      <c r="G55" s="9" t="s">
        <v>585</v>
      </c>
      <c r="H55" s="9"/>
      <c r="I55" s="9"/>
      <c r="J55" s="9">
        <v>44</v>
      </c>
      <c r="K55" s="49">
        <v>2.0441126530612252</v>
      </c>
      <c r="L55" s="49">
        <v>-1.8071850000000005</v>
      </c>
      <c r="M55" s="49">
        <v>-2.0462500000000001</v>
      </c>
      <c r="N55" s="49">
        <v>-1.8071850000000005</v>
      </c>
      <c r="O55" s="49">
        <v>-0.23660068367347042</v>
      </c>
    </row>
    <row r="56" spans="1:15" x14ac:dyDescent="0.25">
      <c r="A56" s="9">
        <v>25</v>
      </c>
      <c r="B56" s="9" t="s">
        <v>517</v>
      </c>
      <c r="C56" s="9" t="s">
        <v>552</v>
      </c>
      <c r="D56" s="9">
        <v>51</v>
      </c>
      <c r="E56" s="9" t="s">
        <v>554</v>
      </c>
      <c r="F56" s="9" t="s">
        <v>48</v>
      </c>
      <c r="G56" s="9" t="s">
        <v>48</v>
      </c>
      <c r="H56" s="9"/>
      <c r="I56" s="9"/>
      <c r="J56" s="9">
        <v>34</v>
      </c>
      <c r="K56" s="49">
        <v>0.84241265306122504</v>
      </c>
      <c r="L56" s="49">
        <v>-1.5294399999999999</v>
      </c>
      <c r="M56" s="49">
        <v>-1.3103199999999999</v>
      </c>
      <c r="N56" s="49">
        <v>-1.5294399999999999</v>
      </c>
      <c r="O56" s="49">
        <v>4.114431632653015E-2</v>
      </c>
    </row>
    <row r="57" spans="1:15" x14ac:dyDescent="0.25">
      <c r="A57" s="9">
        <v>25</v>
      </c>
      <c r="B57" s="9" t="s">
        <v>515</v>
      </c>
      <c r="C57" s="9" t="s">
        <v>552</v>
      </c>
      <c r="D57" s="9">
        <v>61</v>
      </c>
      <c r="E57" s="9" t="s">
        <v>555</v>
      </c>
      <c r="F57" s="9" t="s">
        <v>584</v>
      </c>
      <c r="G57" s="9" t="s">
        <v>585</v>
      </c>
      <c r="H57" s="9"/>
      <c r="I57" s="9"/>
      <c r="J57" s="9">
        <v>44</v>
      </c>
      <c r="K57" s="49">
        <v>2.0441126530612252</v>
      </c>
      <c r="L57" s="49">
        <v>-0.86379500000000009</v>
      </c>
      <c r="M57" s="49">
        <v>-1.1895100000000001</v>
      </c>
      <c r="N57" s="49">
        <v>-0.86379500000000009</v>
      </c>
      <c r="O57" s="49">
        <v>0.70678931632652997</v>
      </c>
    </row>
    <row r="58" spans="1:15" x14ac:dyDescent="0.25">
      <c r="A58" s="9">
        <v>25</v>
      </c>
      <c r="B58" s="9" t="s">
        <v>516</v>
      </c>
      <c r="C58" s="9" t="s">
        <v>552</v>
      </c>
      <c r="D58" s="9">
        <v>58</v>
      </c>
      <c r="E58" s="9" t="s">
        <v>553</v>
      </c>
      <c r="F58" s="9" t="s">
        <v>584</v>
      </c>
      <c r="G58" s="9" t="s">
        <v>585</v>
      </c>
      <c r="H58" s="9"/>
      <c r="I58" s="9"/>
      <c r="J58" s="9">
        <v>44</v>
      </c>
      <c r="K58" s="49">
        <v>2.0441126530612252</v>
      </c>
      <c r="L58" s="49">
        <v>-1.0773499999999998</v>
      </c>
      <c r="M58" s="49">
        <v>-1.1823399999999999</v>
      </c>
      <c r="N58" s="49">
        <v>-1.0773499999999998</v>
      </c>
      <c r="O58" s="49">
        <v>0.49323431632653025</v>
      </c>
    </row>
    <row r="59" spans="1:15" x14ac:dyDescent="0.25">
      <c r="A59" s="9">
        <v>26</v>
      </c>
      <c r="B59" s="9" t="s">
        <v>520</v>
      </c>
      <c r="C59" s="9" t="s">
        <v>552</v>
      </c>
      <c r="D59" s="9">
        <v>51</v>
      </c>
      <c r="E59" s="9" t="s">
        <v>553</v>
      </c>
      <c r="F59" s="9" t="s">
        <v>584</v>
      </c>
      <c r="G59" s="9" t="s">
        <v>585</v>
      </c>
      <c r="H59" s="9"/>
      <c r="I59" s="9"/>
      <c r="J59" s="9">
        <v>34</v>
      </c>
      <c r="K59" s="49">
        <v>0.84241265306122504</v>
      </c>
      <c r="L59" s="49">
        <v>-1.8696999999999995</v>
      </c>
      <c r="M59" s="49">
        <v>-1.67615</v>
      </c>
      <c r="N59" s="49">
        <v>-1.8696999999999995</v>
      </c>
      <c r="O59" s="49">
        <v>-0.29911568367346941</v>
      </c>
    </row>
    <row r="60" spans="1:15" x14ac:dyDescent="0.25">
      <c r="A60" s="9">
        <v>26</v>
      </c>
      <c r="B60" s="9" t="s">
        <v>518</v>
      </c>
      <c r="C60" s="9" t="s">
        <v>551</v>
      </c>
      <c r="D60" s="9">
        <v>61</v>
      </c>
      <c r="E60" s="9" t="s">
        <v>553</v>
      </c>
      <c r="F60" s="9" t="s">
        <v>584</v>
      </c>
      <c r="G60" s="9" t="s">
        <v>585</v>
      </c>
      <c r="H60" s="9"/>
      <c r="I60" s="9"/>
      <c r="J60" s="9">
        <v>44</v>
      </c>
      <c r="K60" s="49">
        <v>2.0441126530612252</v>
      </c>
      <c r="L60" s="49">
        <v>-1.9094449999999994</v>
      </c>
      <c r="M60" s="49">
        <v>-1.848725</v>
      </c>
      <c r="N60" s="49">
        <v>-1.9094449999999994</v>
      </c>
      <c r="O60" s="49">
        <v>-0.33886068367346933</v>
      </c>
    </row>
    <row r="61" spans="1:15" x14ac:dyDescent="0.25">
      <c r="A61" s="9">
        <v>26</v>
      </c>
      <c r="B61" s="9" t="s">
        <v>519</v>
      </c>
      <c r="C61" s="9" t="s">
        <v>551</v>
      </c>
      <c r="D61" s="9">
        <v>65</v>
      </c>
      <c r="E61" s="9" t="s">
        <v>554</v>
      </c>
      <c r="F61" s="9" t="s">
        <v>587</v>
      </c>
      <c r="G61" s="9" t="s">
        <v>586</v>
      </c>
      <c r="H61" s="9"/>
      <c r="I61" s="9"/>
      <c r="J61" s="9">
        <v>34</v>
      </c>
      <c r="K61" s="49">
        <v>0.84241265306122504</v>
      </c>
      <c r="L61" s="49">
        <v>-1.8341399999999997</v>
      </c>
      <c r="M61" s="49">
        <v>-1.843045</v>
      </c>
      <c r="N61" s="49">
        <v>-1.8341399999999997</v>
      </c>
      <c r="O61" s="49">
        <v>-0.2635556836734696</v>
      </c>
    </row>
    <row r="62" spans="1:15" x14ac:dyDescent="0.25">
      <c r="A62" s="9">
        <v>27</v>
      </c>
      <c r="B62" s="9" t="s">
        <v>528</v>
      </c>
      <c r="C62" s="9" t="s">
        <v>551</v>
      </c>
      <c r="D62" s="9">
        <v>60</v>
      </c>
      <c r="E62" s="9" t="s">
        <v>557</v>
      </c>
      <c r="F62" s="9" t="s">
        <v>584</v>
      </c>
      <c r="G62" s="9" t="s">
        <v>586</v>
      </c>
      <c r="H62" s="9"/>
      <c r="I62" s="9"/>
      <c r="J62" s="9">
        <v>44</v>
      </c>
      <c r="K62" s="49">
        <v>2.0441126530612252</v>
      </c>
      <c r="L62" s="49" t="s">
        <v>48</v>
      </c>
      <c r="M62" s="49">
        <v>-1.60704</v>
      </c>
      <c r="N62" s="49">
        <v>-1.60704</v>
      </c>
      <c r="O62" s="49">
        <v>-3.6455683673469963E-2</v>
      </c>
    </row>
    <row r="63" spans="1:15" x14ac:dyDescent="0.25">
      <c r="A63" s="9">
        <v>27</v>
      </c>
      <c r="B63" s="9" t="s">
        <v>527</v>
      </c>
      <c r="C63" s="9" t="s">
        <v>551</v>
      </c>
      <c r="D63" s="9">
        <v>58</v>
      </c>
      <c r="E63" s="9" t="s">
        <v>553</v>
      </c>
      <c r="F63" s="9" t="s">
        <v>584</v>
      </c>
      <c r="G63" s="9" t="s">
        <v>585</v>
      </c>
      <c r="H63" s="9"/>
      <c r="I63" s="9"/>
      <c r="J63" s="9">
        <v>44</v>
      </c>
      <c r="K63" s="49">
        <v>2.0441126530612252</v>
      </c>
      <c r="L63" s="49">
        <v>-1.5162650000000002</v>
      </c>
      <c r="M63" s="49">
        <v>-1.47749</v>
      </c>
      <c r="N63" s="49">
        <v>-1.5162650000000002</v>
      </c>
      <c r="O63" s="49">
        <v>5.4319316326529865E-2</v>
      </c>
    </row>
    <row r="64" spans="1:15" x14ac:dyDescent="0.25">
      <c r="A64" s="9">
        <v>28</v>
      </c>
      <c r="B64" s="9" t="s">
        <v>475</v>
      </c>
      <c r="C64" s="9" t="s">
        <v>551</v>
      </c>
      <c r="D64" s="9">
        <v>66</v>
      </c>
      <c r="E64" s="9" t="s">
        <v>5</v>
      </c>
      <c r="F64" s="9" t="s">
        <v>48</v>
      </c>
      <c r="G64" s="9" t="s">
        <v>48</v>
      </c>
      <c r="H64" s="9"/>
      <c r="I64" s="9"/>
      <c r="J64" s="9">
        <v>33</v>
      </c>
      <c r="K64" s="49">
        <v>-0.3592873469387749</v>
      </c>
      <c r="L64" s="49" t="s">
        <v>48</v>
      </c>
      <c r="M64" s="49">
        <v>-1.8511</v>
      </c>
      <c r="N64" s="49">
        <v>-1.8511</v>
      </c>
      <c r="O64" s="49">
        <v>-0.28051568367346991</v>
      </c>
    </row>
    <row r="65" spans="1:15" x14ac:dyDescent="0.25">
      <c r="A65" s="9">
        <v>28</v>
      </c>
      <c r="B65" s="9" t="s">
        <v>474</v>
      </c>
      <c r="C65" s="9" t="s">
        <v>551</v>
      </c>
      <c r="D65" s="9">
        <v>69</v>
      </c>
      <c r="E65" s="9" t="s">
        <v>5</v>
      </c>
      <c r="F65" s="9" t="s">
        <v>587</v>
      </c>
      <c r="G65" s="9" t="s">
        <v>585</v>
      </c>
      <c r="H65" s="9"/>
      <c r="I65" s="9"/>
      <c r="J65" s="9">
        <v>33</v>
      </c>
      <c r="K65" s="49">
        <v>-0.3592873469387749</v>
      </c>
      <c r="L65" s="49">
        <v>-1.6474249999999999</v>
      </c>
      <c r="M65" s="49">
        <v>-1.5866750000000001</v>
      </c>
      <c r="N65" s="49">
        <v>-1.6474250000000001</v>
      </c>
      <c r="O65" s="49">
        <v>-7.6840683673470078E-2</v>
      </c>
    </row>
    <row r="66" spans="1:15" x14ac:dyDescent="0.25">
      <c r="A66" s="9">
        <v>29</v>
      </c>
      <c r="B66" s="9" t="s">
        <v>480</v>
      </c>
      <c r="C66" s="9" t="s">
        <v>552</v>
      </c>
      <c r="D66" s="9">
        <v>69</v>
      </c>
      <c r="E66" s="9" t="s">
        <v>5</v>
      </c>
      <c r="F66" s="9" t="s">
        <v>48</v>
      </c>
      <c r="G66" s="9" t="s">
        <v>48</v>
      </c>
      <c r="H66" s="9"/>
      <c r="I66" s="9"/>
      <c r="J66" s="9">
        <v>33</v>
      </c>
      <c r="K66" s="49">
        <v>-0.3592873469387749</v>
      </c>
      <c r="L66" s="49" t="s">
        <v>48</v>
      </c>
      <c r="M66" s="49">
        <v>-1.8774200000000001</v>
      </c>
      <c r="N66" s="49">
        <v>-1.8774200000000001</v>
      </c>
      <c r="O66" s="49">
        <v>-0.30683568367347003</v>
      </c>
    </row>
    <row r="67" spans="1:15" x14ac:dyDescent="0.25">
      <c r="A67" s="9">
        <v>29</v>
      </c>
      <c r="B67" s="9" t="s">
        <v>482</v>
      </c>
      <c r="C67" s="9" t="s">
        <v>552</v>
      </c>
      <c r="D67" s="9">
        <v>58</v>
      </c>
      <c r="E67" s="9" t="s">
        <v>5</v>
      </c>
      <c r="F67" s="9" t="s">
        <v>48</v>
      </c>
      <c r="G67" s="9" t="s">
        <v>48</v>
      </c>
      <c r="H67" s="9"/>
      <c r="I67" s="9"/>
      <c r="J67" s="9">
        <v>34</v>
      </c>
      <c r="K67" s="49">
        <v>0.84241265306122504</v>
      </c>
      <c r="L67" s="49" t="s">
        <v>48</v>
      </c>
      <c r="M67" s="49">
        <v>-1.873955</v>
      </c>
      <c r="N67" s="49">
        <v>-1.873955</v>
      </c>
      <c r="O67" s="49">
        <v>-0.30337068367346998</v>
      </c>
    </row>
    <row r="68" spans="1:15" x14ac:dyDescent="0.25">
      <c r="A68" s="9">
        <v>29</v>
      </c>
      <c r="B68" s="9" t="s">
        <v>481</v>
      </c>
      <c r="C68" s="9" t="s">
        <v>552</v>
      </c>
      <c r="D68" s="9">
        <v>63.59</v>
      </c>
      <c r="E68" s="9" t="s">
        <v>5</v>
      </c>
      <c r="F68" s="9" t="s">
        <v>48</v>
      </c>
      <c r="G68" s="9" t="s">
        <v>48</v>
      </c>
      <c r="H68" s="9"/>
      <c r="I68" s="9"/>
      <c r="J68" s="9">
        <v>34</v>
      </c>
      <c r="K68" s="49">
        <v>0.84241265306122504</v>
      </c>
      <c r="L68" s="49" t="s">
        <v>48</v>
      </c>
      <c r="M68" s="49">
        <v>-1.9530000000000001</v>
      </c>
      <c r="N68" s="49">
        <v>-1.9530000000000001</v>
      </c>
      <c r="O68" s="49">
        <v>-0.38241568367347001</v>
      </c>
    </row>
    <row r="69" spans="1:15" x14ac:dyDescent="0.25">
      <c r="A69" s="9">
        <v>30</v>
      </c>
      <c r="B69" s="9" t="s">
        <v>487</v>
      </c>
      <c r="C69" s="9" t="s">
        <v>552</v>
      </c>
      <c r="D69" s="9">
        <v>70.83</v>
      </c>
      <c r="E69" s="9" t="s">
        <v>5</v>
      </c>
      <c r="F69" s="9" t="s">
        <v>48</v>
      </c>
      <c r="G69" s="9" t="s">
        <v>48</v>
      </c>
      <c r="H69" s="9"/>
      <c r="I69" s="9"/>
      <c r="J69" s="9">
        <v>33</v>
      </c>
      <c r="K69" s="49">
        <v>-0.3592873469387749</v>
      </c>
      <c r="L69" s="49">
        <v>-1.6432150000000001</v>
      </c>
      <c r="M69" s="49">
        <v>-1.8434550000000001</v>
      </c>
      <c r="N69" s="49">
        <v>-1.6432150000000001</v>
      </c>
      <c r="O69" s="49">
        <v>-7.2630683673470031E-2</v>
      </c>
    </row>
    <row r="70" spans="1:15" x14ac:dyDescent="0.25">
      <c r="A70" s="9">
        <v>30</v>
      </c>
      <c r="B70" s="9" t="s">
        <v>488</v>
      </c>
      <c r="C70" s="9" t="s">
        <v>552</v>
      </c>
      <c r="D70" s="9">
        <v>59</v>
      </c>
      <c r="E70" s="9" t="s">
        <v>553</v>
      </c>
      <c r="F70" s="9" t="s">
        <v>584</v>
      </c>
      <c r="G70" s="9" t="s">
        <v>585</v>
      </c>
      <c r="H70" s="9"/>
      <c r="I70" s="9"/>
      <c r="J70" s="9">
        <v>33</v>
      </c>
      <c r="K70" s="49">
        <v>-0.3592873469387749</v>
      </c>
      <c r="L70" s="49">
        <v>-1.69502</v>
      </c>
      <c r="M70" s="49">
        <v>-1.90916</v>
      </c>
      <c r="N70" s="49">
        <v>-1.69502</v>
      </c>
      <c r="O70" s="49">
        <v>-0.12443568367346991</v>
      </c>
    </row>
    <row r="71" spans="1:15" x14ac:dyDescent="0.25">
      <c r="A71" s="9">
        <v>30</v>
      </c>
      <c r="B71" s="9" t="s">
        <v>578</v>
      </c>
      <c r="C71" s="9" t="s">
        <v>552</v>
      </c>
      <c r="D71" s="9" t="s">
        <v>579</v>
      </c>
      <c r="E71" s="9" t="s">
        <v>570</v>
      </c>
      <c r="F71" s="9" t="s">
        <v>48</v>
      </c>
      <c r="G71" s="9" t="s">
        <v>48</v>
      </c>
      <c r="H71" s="9"/>
      <c r="I71" s="9"/>
      <c r="J71" s="9" t="s">
        <v>48</v>
      </c>
      <c r="K71" s="49" t="s">
        <v>48</v>
      </c>
      <c r="L71" s="49" t="s">
        <v>48</v>
      </c>
      <c r="M71" s="49">
        <v>-1.5225900000000001</v>
      </c>
      <c r="N71" s="49">
        <v>-1.5225900000000001</v>
      </c>
      <c r="O71" s="49">
        <v>4.7994316326529951E-2</v>
      </c>
    </row>
    <row r="72" spans="1:15" x14ac:dyDescent="0.25">
      <c r="A72" s="9">
        <v>31</v>
      </c>
      <c r="B72" s="9" t="s">
        <v>498</v>
      </c>
      <c r="C72" s="9" t="s">
        <v>552</v>
      </c>
      <c r="D72" s="9">
        <v>65</v>
      </c>
      <c r="E72" s="9" t="s">
        <v>553</v>
      </c>
      <c r="F72" s="9" t="s">
        <v>584</v>
      </c>
      <c r="G72" s="9" t="s">
        <v>585</v>
      </c>
      <c r="H72" s="9"/>
      <c r="I72" s="9"/>
      <c r="J72" s="9">
        <v>34</v>
      </c>
      <c r="K72" s="49">
        <v>0.84241265306122504</v>
      </c>
      <c r="L72" s="49">
        <v>-1.2733450000000004</v>
      </c>
      <c r="M72" s="49">
        <v>-1.3473200000000001</v>
      </c>
      <c r="N72" s="49">
        <v>-1.2733450000000004</v>
      </c>
      <c r="O72" s="49">
        <v>0.29723931632652967</v>
      </c>
    </row>
    <row r="73" spans="1:15" x14ac:dyDescent="0.25">
      <c r="A73" s="9">
        <v>31</v>
      </c>
      <c r="B73" s="9" t="s">
        <v>497</v>
      </c>
      <c r="C73" s="9" t="s">
        <v>551</v>
      </c>
      <c r="D73" s="9">
        <v>81</v>
      </c>
      <c r="E73" s="9" t="s">
        <v>553</v>
      </c>
      <c r="F73" s="9" t="s">
        <v>584</v>
      </c>
      <c r="G73" s="9" t="s">
        <v>585</v>
      </c>
      <c r="H73" s="9"/>
      <c r="I73" s="9"/>
      <c r="J73" s="9">
        <v>34</v>
      </c>
      <c r="K73" s="49">
        <v>0.84241265306122504</v>
      </c>
      <c r="L73" s="49">
        <v>-1.8977749999999998</v>
      </c>
      <c r="M73" s="49">
        <v>-1.597855</v>
      </c>
      <c r="N73" s="49">
        <v>-1.8977749999999998</v>
      </c>
      <c r="O73" s="49">
        <v>-0.32719068367346971</v>
      </c>
    </row>
    <row r="74" spans="1:15" x14ac:dyDescent="0.25">
      <c r="A74" s="9">
        <v>32</v>
      </c>
      <c r="B74" s="9" t="s">
        <v>510</v>
      </c>
      <c r="C74" s="9" t="s">
        <v>552</v>
      </c>
      <c r="D74" s="9">
        <v>59</v>
      </c>
      <c r="E74" s="9" t="s">
        <v>553</v>
      </c>
      <c r="F74" s="9" t="s">
        <v>584</v>
      </c>
      <c r="G74" s="9" t="s">
        <v>585</v>
      </c>
      <c r="H74" s="9"/>
      <c r="I74" s="9"/>
      <c r="J74" s="9">
        <v>33</v>
      </c>
      <c r="K74" s="49">
        <v>-0.3592873469387749</v>
      </c>
      <c r="L74" s="49">
        <v>-1.5626599999999995</v>
      </c>
      <c r="M74" s="49">
        <v>-1.3524750000000001</v>
      </c>
      <c r="N74" s="49">
        <v>-1.5626599999999995</v>
      </c>
      <c r="O74" s="49">
        <v>7.9243163265305672E-3</v>
      </c>
    </row>
    <row r="75" spans="1:15" x14ac:dyDescent="0.25">
      <c r="A75" s="9">
        <v>32</v>
      </c>
      <c r="B75" s="9" t="s">
        <v>509</v>
      </c>
      <c r="C75" s="9" t="s">
        <v>551</v>
      </c>
      <c r="D75" s="9">
        <v>68</v>
      </c>
      <c r="E75" s="9" t="s">
        <v>554</v>
      </c>
      <c r="F75" s="9" t="s">
        <v>584</v>
      </c>
      <c r="G75" s="9" t="s">
        <v>585</v>
      </c>
      <c r="H75" s="9"/>
      <c r="I75" s="9"/>
      <c r="J75" s="9">
        <v>33</v>
      </c>
      <c r="K75" s="49">
        <v>-0.3592873469387749</v>
      </c>
      <c r="L75" s="49">
        <v>-1.962075</v>
      </c>
      <c r="M75" s="49">
        <v>-1.7140150000000001</v>
      </c>
      <c r="N75" s="49">
        <v>-1.962075</v>
      </c>
      <c r="O75" s="49">
        <v>-0.39149068367346995</v>
      </c>
    </row>
    <row r="76" spans="1:15" x14ac:dyDescent="0.25">
      <c r="A76" s="9">
        <v>33</v>
      </c>
      <c r="B76" s="9" t="s">
        <v>513</v>
      </c>
      <c r="C76" s="9" t="s">
        <v>551</v>
      </c>
      <c r="D76" s="9">
        <v>63</v>
      </c>
      <c r="E76" s="9" t="s">
        <v>553</v>
      </c>
      <c r="F76" s="9" t="s">
        <v>584</v>
      </c>
      <c r="G76" s="9" t="s">
        <v>585</v>
      </c>
      <c r="H76" s="9"/>
      <c r="I76" s="9"/>
      <c r="J76" s="9">
        <v>34</v>
      </c>
      <c r="K76" s="49">
        <v>0.84241265306122504</v>
      </c>
      <c r="L76" s="49">
        <v>-1.4797200000000004</v>
      </c>
      <c r="M76" s="49">
        <v>-1.9277150000000001</v>
      </c>
      <c r="N76" s="49">
        <v>-1.4797200000000004</v>
      </c>
      <c r="O76" s="49">
        <v>9.0864316326529693E-2</v>
      </c>
    </row>
    <row r="77" spans="1:15" x14ac:dyDescent="0.25">
      <c r="A77" s="9">
        <v>33</v>
      </c>
      <c r="B77" s="9" t="s">
        <v>514</v>
      </c>
      <c r="C77" s="9" t="s">
        <v>551</v>
      </c>
      <c r="D77" s="9">
        <v>64</v>
      </c>
      <c r="E77" s="9" t="s">
        <v>553</v>
      </c>
      <c r="F77" s="9" t="s">
        <v>584</v>
      </c>
      <c r="G77" s="9" t="s">
        <v>585</v>
      </c>
      <c r="H77" s="9"/>
      <c r="I77" s="9"/>
      <c r="J77" s="9">
        <v>34</v>
      </c>
      <c r="K77" s="49">
        <v>0.84241265306122504</v>
      </c>
      <c r="L77" s="49">
        <v>-1.2902050000000003</v>
      </c>
      <c r="M77" s="49">
        <v>-1.394755</v>
      </c>
      <c r="N77" s="49">
        <v>-1.2902050000000003</v>
      </c>
      <c r="O77" s="49">
        <v>0.28037931632652979</v>
      </c>
    </row>
    <row r="78" spans="1:15" x14ac:dyDescent="0.25">
      <c r="A78" s="9">
        <v>34</v>
      </c>
      <c r="B78" s="9" t="s">
        <v>533</v>
      </c>
      <c r="C78" s="9" t="s">
        <v>552</v>
      </c>
      <c r="D78" s="9">
        <v>62</v>
      </c>
      <c r="E78" s="9" t="s">
        <v>553</v>
      </c>
      <c r="F78" s="9" t="s">
        <v>584</v>
      </c>
      <c r="G78" s="9" t="s">
        <v>585</v>
      </c>
      <c r="H78" s="9"/>
      <c r="I78" s="9"/>
      <c r="J78" s="9">
        <v>34</v>
      </c>
      <c r="K78" s="49">
        <v>0.84241265306122504</v>
      </c>
      <c r="L78" s="49">
        <v>-1.6571</v>
      </c>
      <c r="M78" s="49">
        <v>-1.686885</v>
      </c>
      <c r="N78" s="49">
        <v>-1.6571</v>
      </c>
      <c r="O78" s="49">
        <v>-8.6515683673469956E-2</v>
      </c>
    </row>
    <row r="79" spans="1:15" x14ac:dyDescent="0.25">
      <c r="A79" s="9">
        <v>34</v>
      </c>
      <c r="B79" s="9" t="s">
        <v>534</v>
      </c>
      <c r="C79" s="9" t="s">
        <v>552</v>
      </c>
      <c r="D79" s="9">
        <v>57</v>
      </c>
      <c r="E79" s="9" t="s">
        <v>554</v>
      </c>
      <c r="F79" s="9" t="s">
        <v>587</v>
      </c>
      <c r="G79" s="9" t="s">
        <v>585</v>
      </c>
      <c r="H79" s="9"/>
      <c r="I79" s="9"/>
      <c r="J79" s="9">
        <v>33</v>
      </c>
      <c r="K79" s="49">
        <v>-0.3592873469387749</v>
      </c>
      <c r="L79" s="49">
        <v>-1.395645</v>
      </c>
      <c r="M79" s="49">
        <v>-1.4050849999999999</v>
      </c>
      <c r="N79" s="49">
        <v>-1.395645</v>
      </c>
      <c r="O79" s="49">
        <v>0.17493931632653004</v>
      </c>
    </row>
    <row r="80" spans="1:15" x14ac:dyDescent="0.25">
      <c r="A80" s="9">
        <v>35</v>
      </c>
      <c r="B80" s="9" t="s">
        <v>538</v>
      </c>
      <c r="C80" s="9" t="s">
        <v>552</v>
      </c>
      <c r="D80" s="9">
        <v>70</v>
      </c>
      <c r="E80" s="9" t="s">
        <v>553</v>
      </c>
      <c r="F80" s="9" t="s">
        <v>584</v>
      </c>
      <c r="G80" s="9" t="s">
        <v>585</v>
      </c>
      <c r="H80" s="9"/>
      <c r="I80" s="9"/>
      <c r="J80" s="9">
        <v>33</v>
      </c>
      <c r="K80" s="49">
        <v>-0.3592873469387749</v>
      </c>
      <c r="L80" s="49">
        <v>-1.6592850000000003</v>
      </c>
      <c r="M80" s="49">
        <v>-1.4196</v>
      </c>
      <c r="N80" s="49">
        <v>-1.6592850000000003</v>
      </c>
      <c r="O80" s="49">
        <v>-8.8700683673470282E-2</v>
      </c>
    </row>
    <row r="81" spans="1:15" x14ac:dyDescent="0.25">
      <c r="A81" s="9">
        <v>35</v>
      </c>
      <c r="B81" s="9" t="s">
        <v>537</v>
      </c>
      <c r="C81" s="9" t="s">
        <v>552</v>
      </c>
      <c r="D81" s="9">
        <v>68</v>
      </c>
      <c r="E81" s="9" t="s">
        <v>553</v>
      </c>
      <c r="F81" s="9" t="s">
        <v>584</v>
      </c>
      <c r="G81" s="9" t="s">
        <v>585</v>
      </c>
      <c r="H81" s="9"/>
      <c r="I81" s="9"/>
      <c r="J81" s="9">
        <v>34</v>
      </c>
      <c r="K81" s="49">
        <v>0.84241265306122504</v>
      </c>
      <c r="L81" s="49">
        <v>-1.7748999999999997</v>
      </c>
      <c r="M81" s="49">
        <v>-1.5172699999999999</v>
      </c>
      <c r="N81" s="49">
        <v>-1.7748999999999997</v>
      </c>
      <c r="O81" s="49">
        <v>-0.20431568367346964</v>
      </c>
    </row>
    <row r="82" spans="1:15" x14ac:dyDescent="0.25">
      <c r="A82" s="9">
        <v>36</v>
      </c>
      <c r="B82" s="9" t="s">
        <v>541</v>
      </c>
      <c r="C82" s="9" t="s">
        <v>551</v>
      </c>
      <c r="D82" s="9">
        <v>60</v>
      </c>
      <c r="E82" s="9" t="s">
        <v>553</v>
      </c>
      <c r="F82" s="9" t="s">
        <v>584</v>
      </c>
      <c r="G82" s="9" t="s">
        <v>586</v>
      </c>
      <c r="H82" s="9"/>
      <c r="I82" s="9"/>
      <c r="J82" s="9">
        <v>34</v>
      </c>
      <c r="K82" s="49">
        <v>0.84241265306122504</v>
      </c>
      <c r="L82" s="49">
        <v>-1.451975</v>
      </c>
      <c r="M82" s="49">
        <v>-1.3862000000000001</v>
      </c>
      <c r="N82" s="49">
        <v>-1.451975</v>
      </c>
      <c r="O82" s="49">
        <v>0.11860931632653005</v>
      </c>
    </row>
    <row r="83" spans="1:15" x14ac:dyDescent="0.25">
      <c r="A83" s="9">
        <v>36</v>
      </c>
      <c r="B83" s="9" t="s">
        <v>542</v>
      </c>
      <c r="C83" s="9" t="s">
        <v>552</v>
      </c>
      <c r="D83" s="9">
        <v>58</v>
      </c>
      <c r="E83" s="9" t="s">
        <v>553</v>
      </c>
      <c r="F83" s="9" t="s">
        <v>48</v>
      </c>
      <c r="G83" s="9" t="s">
        <v>48</v>
      </c>
      <c r="H83" s="9"/>
      <c r="I83" s="9"/>
      <c r="J83" s="9">
        <v>34</v>
      </c>
      <c r="K83" s="49">
        <v>0.84241265306122504</v>
      </c>
      <c r="L83" s="49">
        <v>-1.3101749999999999</v>
      </c>
      <c r="M83" s="49">
        <v>-1.3590599999999999</v>
      </c>
      <c r="N83" s="49">
        <v>-1.3101749999999999</v>
      </c>
      <c r="O83" s="49">
        <v>0.26040931632653019</v>
      </c>
    </row>
    <row r="84" spans="1:15" s="35" customFormat="1" x14ac:dyDescent="0.25">
      <c r="A84" s="51" t="s">
        <v>580</v>
      </c>
      <c r="B84" s="52"/>
      <c r="C84" s="52"/>
      <c r="D84" s="53"/>
      <c r="E84" s="52"/>
      <c r="F84" s="52"/>
      <c r="G84" s="52"/>
      <c r="H84" s="52"/>
      <c r="I84" s="52"/>
      <c r="J84" s="52"/>
      <c r="K84" s="54">
        <v>0.99048572998430184</v>
      </c>
      <c r="L84" s="54">
        <v>-1.4958331250000001</v>
      </c>
      <c r="M84" s="54">
        <v>-1.5254836250000001</v>
      </c>
      <c r="N84" s="54">
        <v>-1.517008086419753</v>
      </c>
      <c r="O84" s="54">
        <v>5.3576229906776962E-2</v>
      </c>
    </row>
    <row r="85" spans="1:15" x14ac:dyDescent="0.25">
      <c r="A85" s="2" t="s">
        <v>728</v>
      </c>
    </row>
    <row r="86" spans="1:15" x14ac:dyDescent="0.25">
      <c r="A86" s="2" t="s">
        <v>697</v>
      </c>
    </row>
    <row r="87" spans="1:15" x14ac:dyDescent="0.25">
      <c r="A87" s="2" t="s">
        <v>699</v>
      </c>
    </row>
    <row r="88" spans="1:15" x14ac:dyDescent="0.25">
      <c r="A88" s="2" t="s">
        <v>729</v>
      </c>
    </row>
    <row r="89" spans="1:15" x14ac:dyDescent="0.25">
      <c r="A89" s="2" t="s">
        <v>696</v>
      </c>
    </row>
    <row r="90" spans="1:15" x14ac:dyDescent="0.25">
      <c r="A90" s="2" t="s">
        <v>573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C16" sqref="C16"/>
    </sheetView>
  </sheetViews>
  <sheetFormatPr defaultRowHeight="15" x14ac:dyDescent="0.25"/>
  <cols>
    <col min="1" max="1" width="15.140625" style="4" customWidth="1"/>
    <col min="2" max="2" width="38.7109375" style="4" bestFit="1" customWidth="1"/>
    <col min="3" max="3" width="131.140625" style="4" customWidth="1"/>
    <col min="4" max="4" width="27.5703125" style="4" bestFit="1" customWidth="1"/>
    <col min="5" max="16384" width="9.140625" style="4"/>
  </cols>
  <sheetData>
    <row r="1" spans="1:4" x14ac:dyDescent="0.25">
      <c r="A1" s="31" t="s">
        <v>708</v>
      </c>
      <c r="B1" s="31"/>
    </row>
    <row r="2" spans="1:4" x14ac:dyDescent="0.25">
      <c r="A2" s="6" t="s">
        <v>67</v>
      </c>
      <c r="B2" s="6" t="s">
        <v>470</v>
      </c>
      <c r="C2" s="6" t="s">
        <v>71</v>
      </c>
      <c r="D2" s="6" t="s">
        <v>51</v>
      </c>
    </row>
    <row r="3" spans="1:4" x14ac:dyDescent="0.25">
      <c r="A3" s="78" t="s">
        <v>52</v>
      </c>
      <c r="B3" s="9" t="s">
        <v>461</v>
      </c>
      <c r="C3" s="9" t="s">
        <v>53</v>
      </c>
      <c r="D3" s="9">
        <v>17903297</v>
      </c>
    </row>
    <row r="4" spans="1:4" x14ac:dyDescent="0.25">
      <c r="A4" s="78" t="s">
        <v>65</v>
      </c>
      <c r="B4" s="9" t="s">
        <v>468</v>
      </c>
      <c r="C4" s="9" t="s">
        <v>69</v>
      </c>
      <c r="D4" s="9">
        <v>26993346</v>
      </c>
    </row>
    <row r="5" spans="1:4" x14ac:dyDescent="0.25">
      <c r="A5" s="78" t="s">
        <v>54</v>
      </c>
      <c r="B5" s="9" t="s">
        <v>462</v>
      </c>
      <c r="C5" s="9" t="s">
        <v>55</v>
      </c>
      <c r="D5" s="9">
        <v>28271184</v>
      </c>
    </row>
    <row r="6" spans="1:4" x14ac:dyDescent="0.25">
      <c r="A6" s="78" t="s">
        <v>56</v>
      </c>
      <c r="B6" s="9" t="s">
        <v>463</v>
      </c>
      <c r="C6" s="9" t="s">
        <v>68</v>
      </c>
      <c r="D6" s="9">
        <v>25731621</v>
      </c>
    </row>
    <row r="7" spans="1:4" x14ac:dyDescent="0.25">
      <c r="A7" s="78" t="s">
        <v>57</v>
      </c>
      <c r="B7" s="9" t="s">
        <v>464</v>
      </c>
      <c r="C7" s="9" t="s">
        <v>58</v>
      </c>
      <c r="D7" s="9" t="s">
        <v>59</v>
      </c>
    </row>
    <row r="8" spans="1:4" x14ac:dyDescent="0.25">
      <c r="A8" s="78" t="s">
        <v>60</v>
      </c>
      <c r="B8" s="9" t="s">
        <v>465</v>
      </c>
      <c r="C8" s="9" t="s">
        <v>70</v>
      </c>
      <c r="D8" s="9" t="s">
        <v>61</v>
      </c>
    </row>
    <row r="9" spans="1:4" x14ac:dyDescent="0.25">
      <c r="A9" s="78" t="s">
        <v>442</v>
      </c>
      <c r="B9" s="9" t="s">
        <v>469</v>
      </c>
      <c r="C9" s="12" t="s">
        <v>460</v>
      </c>
      <c r="D9" s="9">
        <v>29590321</v>
      </c>
    </row>
    <row r="10" spans="1:4" x14ac:dyDescent="0.25">
      <c r="A10" s="78" t="s">
        <v>62</v>
      </c>
      <c r="B10" s="9" t="s">
        <v>466</v>
      </c>
      <c r="C10" s="9" t="s">
        <v>66</v>
      </c>
      <c r="D10" s="9">
        <v>27050411</v>
      </c>
    </row>
    <row r="11" spans="1:4" x14ac:dyDescent="0.25">
      <c r="A11" s="78" t="s">
        <v>63</v>
      </c>
      <c r="B11" s="9" t="s">
        <v>467</v>
      </c>
      <c r="C11" s="9" t="s">
        <v>64</v>
      </c>
      <c r="D11" s="9">
        <v>31836585</v>
      </c>
    </row>
    <row r="12" spans="1:4" x14ac:dyDescent="0.25">
      <c r="A12" s="4" t="s">
        <v>701</v>
      </c>
    </row>
    <row r="13" spans="1:4" x14ac:dyDescent="0.25">
      <c r="A13" s="4" t="s">
        <v>703</v>
      </c>
    </row>
  </sheetData>
  <sortState ref="A20:D26">
    <sortCondition ref="A19"/>
  </sortState>
  <pageMargins left="0.7" right="0.7" top="0.75" bottom="0.75" header="0.3" footer="0.3"/>
  <pageSetup paperSize="9"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0"/>
  <sheetViews>
    <sheetView workbookViewId="0">
      <selection activeCell="J14" sqref="J14"/>
    </sheetView>
  </sheetViews>
  <sheetFormatPr defaultRowHeight="15" x14ac:dyDescent="0.25"/>
  <cols>
    <col min="1" max="1" width="17.7109375" style="2" customWidth="1"/>
    <col min="2" max="2" width="8" style="2" bestFit="1" customWidth="1"/>
    <col min="3" max="4" width="10" style="2" bestFit="1" customWidth="1"/>
    <col min="5" max="5" width="7.28515625" style="2" customWidth="1"/>
    <col min="6" max="6" width="6.28515625" style="2" customWidth="1"/>
    <col min="7" max="7" width="21.42578125" style="2" customWidth="1"/>
    <col min="8" max="8" width="15.42578125" style="2" customWidth="1"/>
    <col min="9" max="10" width="19.7109375" style="2" customWidth="1"/>
    <col min="11" max="11" width="15.7109375" style="2" customWidth="1"/>
    <col min="12" max="12" width="13.7109375" style="33" customWidth="1"/>
    <col min="13" max="13" width="12.85546875" style="33" customWidth="1"/>
    <col min="14" max="16384" width="9.140625" style="4"/>
  </cols>
  <sheetData>
    <row r="1" spans="1:13" x14ac:dyDescent="0.25">
      <c r="A1" s="31" t="s">
        <v>709</v>
      </c>
    </row>
    <row r="2" spans="1:13" s="1" customFormat="1" x14ac:dyDescent="0.25">
      <c r="A2" s="6" t="s">
        <v>1</v>
      </c>
      <c r="B2" s="6" t="s">
        <v>72</v>
      </c>
      <c r="C2" s="6" t="s">
        <v>73</v>
      </c>
      <c r="D2" s="6" t="s">
        <v>74</v>
      </c>
      <c r="E2" s="6" t="s">
        <v>75</v>
      </c>
      <c r="F2" s="6" t="s">
        <v>76</v>
      </c>
      <c r="G2" s="6" t="s">
        <v>123</v>
      </c>
      <c r="H2" s="6" t="s">
        <v>124</v>
      </c>
      <c r="I2" s="6" t="s">
        <v>159</v>
      </c>
      <c r="J2" s="6" t="s">
        <v>160</v>
      </c>
      <c r="K2" s="6" t="s">
        <v>122</v>
      </c>
      <c r="L2" s="8" t="s">
        <v>325</v>
      </c>
      <c r="M2" s="6" t="s">
        <v>77</v>
      </c>
    </row>
    <row r="3" spans="1:13" x14ac:dyDescent="0.25">
      <c r="A3" s="78" t="s">
        <v>82</v>
      </c>
      <c r="B3" s="9" t="s">
        <v>78</v>
      </c>
      <c r="C3" s="9">
        <v>62290280</v>
      </c>
      <c r="D3" s="9">
        <v>62290280</v>
      </c>
      <c r="E3" s="9" t="s">
        <v>79</v>
      </c>
      <c r="F3" s="9" t="s">
        <v>80</v>
      </c>
      <c r="G3" s="9" t="s">
        <v>81</v>
      </c>
      <c r="H3" s="9" t="s">
        <v>125</v>
      </c>
      <c r="I3" s="9" t="s">
        <v>161</v>
      </c>
      <c r="J3" s="9" t="s">
        <v>198</v>
      </c>
      <c r="K3" s="9">
        <v>0</v>
      </c>
      <c r="L3" s="11">
        <v>22.8</v>
      </c>
      <c r="M3" s="9">
        <v>1</v>
      </c>
    </row>
    <row r="4" spans="1:13" x14ac:dyDescent="0.25">
      <c r="A4" s="78" t="s">
        <v>82</v>
      </c>
      <c r="B4" s="9" t="s">
        <v>78</v>
      </c>
      <c r="C4" s="9">
        <v>62295245</v>
      </c>
      <c r="D4" s="9">
        <v>62295245</v>
      </c>
      <c r="E4" s="9" t="s">
        <v>80</v>
      </c>
      <c r="F4" s="9" t="s">
        <v>79</v>
      </c>
      <c r="G4" s="9" t="s">
        <v>81</v>
      </c>
      <c r="H4" s="9" t="s">
        <v>125</v>
      </c>
      <c r="I4" s="9" t="s">
        <v>162</v>
      </c>
      <c r="J4" s="9" t="s">
        <v>199</v>
      </c>
      <c r="K4" s="9">
        <v>0</v>
      </c>
      <c r="L4" s="11">
        <v>2E-3</v>
      </c>
      <c r="M4" s="9">
        <v>1</v>
      </c>
    </row>
    <row r="5" spans="1:13" x14ac:dyDescent="0.25">
      <c r="A5" s="78" t="s">
        <v>82</v>
      </c>
      <c r="B5" s="9" t="s">
        <v>78</v>
      </c>
      <c r="C5" s="9">
        <v>62287853</v>
      </c>
      <c r="D5" s="9">
        <v>62287853</v>
      </c>
      <c r="E5" s="9" t="s">
        <v>79</v>
      </c>
      <c r="F5" s="9" t="s">
        <v>80</v>
      </c>
      <c r="G5" s="9" t="s">
        <v>81</v>
      </c>
      <c r="H5" s="9" t="s">
        <v>125</v>
      </c>
      <c r="I5" s="9" t="s">
        <v>163</v>
      </c>
      <c r="J5" s="9" t="s">
        <v>200</v>
      </c>
      <c r="K5" s="55">
        <v>1.5909999999999998E-5</v>
      </c>
      <c r="L5" s="11">
        <v>22.3</v>
      </c>
      <c r="M5" s="9">
        <v>1</v>
      </c>
    </row>
    <row r="6" spans="1:13" x14ac:dyDescent="0.25">
      <c r="A6" s="78" t="s">
        <v>86</v>
      </c>
      <c r="B6" s="9" t="s">
        <v>83</v>
      </c>
      <c r="C6" s="9">
        <v>40590198</v>
      </c>
      <c r="D6" s="9">
        <v>40590198</v>
      </c>
      <c r="E6" s="9" t="s">
        <v>84</v>
      </c>
      <c r="F6" s="9" t="s">
        <v>85</v>
      </c>
      <c r="G6" s="9" t="s">
        <v>81</v>
      </c>
      <c r="H6" s="9" t="s">
        <v>126</v>
      </c>
      <c r="I6" s="9" t="s">
        <v>164</v>
      </c>
      <c r="J6" s="9" t="s">
        <v>201</v>
      </c>
      <c r="K6" s="9">
        <v>2.0000000000000001E-4</v>
      </c>
      <c r="L6" s="11">
        <v>28.2</v>
      </c>
      <c r="M6" s="9">
        <v>2</v>
      </c>
    </row>
    <row r="7" spans="1:13" x14ac:dyDescent="0.25">
      <c r="A7" s="78" t="s">
        <v>89</v>
      </c>
      <c r="B7" s="9" t="s">
        <v>88</v>
      </c>
      <c r="C7" s="9">
        <v>4883478</v>
      </c>
      <c r="D7" s="9">
        <v>4883478</v>
      </c>
      <c r="E7" s="9" t="s">
        <v>80</v>
      </c>
      <c r="F7" s="9" t="s">
        <v>79</v>
      </c>
      <c r="G7" s="9" t="s">
        <v>81</v>
      </c>
      <c r="H7" s="9" t="s">
        <v>127</v>
      </c>
      <c r="I7" s="9" t="s">
        <v>165</v>
      </c>
      <c r="J7" s="9" t="s">
        <v>202</v>
      </c>
      <c r="K7" s="9">
        <v>0</v>
      </c>
      <c r="L7" s="11">
        <v>27</v>
      </c>
      <c r="M7" s="9">
        <v>1</v>
      </c>
    </row>
    <row r="8" spans="1:13" x14ac:dyDescent="0.25">
      <c r="A8" s="78" t="s">
        <v>89</v>
      </c>
      <c r="B8" s="9" t="s">
        <v>88</v>
      </c>
      <c r="C8" s="9">
        <v>4881897</v>
      </c>
      <c r="D8" s="9">
        <v>4881897</v>
      </c>
      <c r="E8" s="9" t="s">
        <v>79</v>
      </c>
      <c r="F8" s="9" t="s">
        <v>80</v>
      </c>
      <c r="G8" s="9" t="s">
        <v>81</v>
      </c>
      <c r="H8" s="9" t="s">
        <v>127</v>
      </c>
      <c r="I8" s="9" t="s">
        <v>166</v>
      </c>
      <c r="J8" s="9" t="s">
        <v>203</v>
      </c>
      <c r="K8" s="55">
        <v>1.1939999999999999E-5</v>
      </c>
      <c r="L8" s="11">
        <v>32</v>
      </c>
      <c r="M8" s="9">
        <v>1</v>
      </c>
    </row>
    <row r="9" spans="1:13" x14ac:dyDescent="0.25">
      <c r="A9" s="78" t="s">
        <v>89</v>
      </c>
      <c r="B9" s="9" t="s">
        <v>88</v>
      </c>
      <c r="C9" s="9">
        <v>4872066</v>
      </c>
      <c r="D9" s="9">
        <v>4872066</v>
      </c>
      <c r="E9" s="9" t="s">
        <v>85</v>
      </c>
      <c r="F9" s="9" t="s">
        <v>79</v>
      </c>
      <c r="G9" s="9" t="s">
        <v>81</v>
      </c>
      <c r="H9" s="9" t="s">
        <v>128</v>
      </c>
      <c r="I9" s="9" t="s">
        <v>167</v>
      </c>
      <c r="J9" s="9" t="s">
        <v>204</v>
      </c>
      <c r="K9" s="9">
        <v>1E-4</v>
      </c>
      <c r="L9" s="11">
        <v>17.239999999999998</v>
      </c>
      <c r="M9" s="9">
        <v>1</v>
      </c>
    </row>
    <row r="10" spans="1:13" x14ac:dyDescent="0.25">
      <c r="A10" s="78" t="s">
        <v>458</v>
      </c>
      <c r="B10" s="9" t="s">
        <v>87</v>
      </c>
      <c r="C10" s="9">
        <v>40627436</v>
      </c>
      <c r="D10" s="9">
        <v>40627436</v>
      </c>
      <c r="E10" s="9" t="s">
        <v>85</v>
      </c>
      <c r="F10" s="9" t="s">
        <v>80</v>
      </c>
      <c r="G10" s="9" t="s">
        <v>409</v>
      </c>
      <c r="H10" s="9" t="s">
        <v>410</v>
      </c>
      <c r="I10" s="9" t="s">
        <v>411</v>
      </c>
      <c r="J10" s="9" t="s">
        <v>412</v>
      </c>
      <c r="K10" s="9">
        <v>0</v>
      </c>
      <c r="L10" s="11">
        <v>36</v>
      </c>
      <c r="M10" s="9">
        <v>2</v>
      </c>
    </row>
    <row r="11" spans="1:13" x14ac:dyDescent="0.25">
      <c r="A11" s="78" t="s">
        <v>458</v>
      </c>
      <c r="B11" s="9" t="s">
        <v>87</v>
      </c>
      <c r="C11" s="9">
        <v>40627444</v>
      </c>
      <c r="D11" s="9">
        <v>40627444</v>
      </c>
      <c r="E11" s="9" t="s">
        <v>79</v>
      </c>
      <c r="F11" s="9" t="s">
        <v>84</v>
      </c>
      <c r="G11" s="9" t="s">
        <v>81</v>
      </c>
      <c r="H11" s="9" t="s">
        <v>410</v>
      </c>
      <c r="I11" s="9" t="s">
        <v>413</v>
      </c>
      <c r="J11" s="9" t="s">
        <v>414</v>
      </c>
      <c r="K11" s="9">
        <v>0</v>
      </c>
      <c r="L11" s="11">
        <v>23.4</v>
      </c>
      <c r="M11" s="9">
        <v>1</v>
      </c>
    </row>
    <row r="12" spans="1:13" x14ac:dyDescent="0.25">
      <c r="A12" s="78" t="s">
        <v>458</v>
      </c>
      <c r="B12" s="9" t="s">
        <v>87</v>
      </c>
      <c r="C12" s="9">
        <v>40627384</v>
      </c>
      <c r="D12" s="9">
        <v>40627384</v>
      </c>
      <c r="E12" s="9" t="s">
        <v>85</v>
      </c>
      <c r="F12" s="9" t="s">
        <v>84</v>
      </c>
      <c r="G12" s="9" t="s">
        <v>81</v>
      </c>
      <c r="H12" s="9" t="s">
        <v>410</v>
      </c>
      <c r="I12" s="9" t="s">
        <v>415</v>
      </c>
      <c r="J12" s="9" t="s">
        <v>416</v>
      </c>
      <c r="K12" s="9">
        <v>1E-4</v>
      </c>
      <c r="L12" s="11">
        <v>23.5</v>
      </c>
      <c r="M12" s="9">
        <v>1</v>
      </c>
    </row>
    <row r="13" spans="1:13" x14ac:dyDescent="0.25">
      <c r="A13" s="78" t="s">
        <v>52</v>
      </c>
      <c r="B13" s="9" t="s">
        <v>90</v>
      </c>
      <c r="C13" s="9">
        <v>60498701</v>
      </c>
      <c r="D13" s="9">
        <v>60498701</v>
      </c>
      <c r="E13" s="9" t="s">
        <v>79</v>
      </c>
      <c r="F13" s="9" t="s">
        <v>80</v>
      </c>
      <c r="G13" s="9" t="s">
        <v>81</v>
      </c>
      <c r="H13" s="9" t="s">
        <v>129</v>
      </c>
      <c r="I13" s="9" t="s">
        <v>168</v>
      </c>
      <c r="J13" s="9" t="s">
        <v>205</v>
      </c>
      <c r="K13" s="9">
        <v>5.9999999999999995E-4</v>
      </c>
      <c r="L13" s="11">
        <v>29</v>
      </c>
      <c r="M13" s="9">
        <v>1</v>
      </c>
    </row>
    <row r="14" spans="1:13" x14ac:dyDescent="0.25">
      <c r="A14" s="78" t="s">
        <v>52</v>
      </c>
      <c r="B14" s="9" t="s">
        <v>90</v>
      </c>
      <c r="C14" s="9">
        <v>60511870</v>
      </c>
      <c r="D14" s="9">
        <v>60511870</v>
      </c>
      <c r="E14" s="9" t="s">
        <v>79</v>
      </c>
      <c r="F14" s="9" t="s">
        <v>80</v>
      </c>
      <c r="G14" s="9" t="s">
        <v>81</v>
      </c>
      <c r="H14" s="9" t="s">
        <v>129</v>
      </c>
      <c r="I14" s="9" t="s">
        <v>169</v>
      </c>
      <c r="J14" s="9" t="s">
        <v>206</v>
      </c>
      <c r="K14" s="55">
        <v>2.014E-5</v>
      </c>
      <c r="L14" s="11">
        <v>33</v>
      </c>
      <c r="M14" s="9">
        <v>1</v>
      </c>
    </row>
    <row r="15" spans="1:13" x14ac:dyDescent="0.25">
      <c r="A15" s="78" t="s">
        <v>417</v>
      </c>
      <c r="B15" s="9" t="s">
        <v>87</v>
      </c>
      <c r="C15" s="9">
        <v>57731161</v>
      </c>
      <c r="D15" s="9">
        <v>57731161</v>
      </c>
      <c r="E15" s="9" t="s">
        <v>85</v>
      </c>
      <c r="F15" s="9" t="s">
        <v>79</v>
      </c>
      <c r="G15" s="9" t="s">
        <v>81</v>
      </c>
      <c r="H15" s="9" t="s">
        <v>418</v>
      </c>
      <c r="I15" s="9" t="s">
        <v>419</v>
      </c>
      <c r="J15" s="9" t="s">
        <v>420</v>
      </c>
      <c r="K15" s="9">
        <v>6.9999999999999999E-4</v>
      </c>
      <c r="L15" s="11">
        <v>23.9</v>
      </c>
      <c r="M15" s="9">
        <v>2</v>
      </c>
    </row>
    <row r="16" spans="1:13" x14ac:dyDescent="0.25">
      <c r="A16" s="78" t="s">
        <v>417</v>
      </c>
      <c r="B16" s="9" t="s">
        <v>87</v>
      </c>
      <c r="C16" s="9">
        <v>57732603</v>
      </c>
      <c r="D16" s="9">
        <v>57732603</v>
      </c>
      <c r="E16" s="9" t="s">
        <v>80</v>
      </c>
      <c r="F16" s="9" t="s">
        <v>79</v>
      </c>
      <c r="G16" s="9" t="s">
        <v>81</v>
      </c>
      <c r="H16" s="9" t="s">
        <v>418</v>
      </c>
      <c r="I16" s="9" t="s">
        <v>421</v>
      </c>
      <c r="J16" s="9" t="s">
        <v>422</v>
      </c>
      <c r="K16" s="55">
        <v>8.5490000000000006E-6</v>
      </c>
      <c r="L16" s="11">
        <v>29.1</v>
      </c>
      <c r="M16" s="9">
        <v>1</v>
      </c>
    </row>
    <row r="17" spans="1:13" x14ac:dyDescent="0.25">
      <c r="A17" s="78" t="s">
        <v>65</v>
      </c>
      <c r="B17" s="9" t="s">
        <v>91</v>
      </c>
      <c r="C17" s="9">
        <v>125622970</v>
      </c>
      <c r="D17" s="9">
        <v>125622970</v>
      </c>
      <c r="E17" s="9" t="s">
        <v>80</v>
      </c>
      <c r="F17" s="9" t="s">
        <v>79</v>
      </c>
      <c r="G17" s="9" t="s">
        <v>81</v>
      </c>
      <c r="H17" s="9" t="s">
        <v>130</v>
      </c>
      <c r="I17" s="9" t="s">
        <v>170</v>
      </c>
      <c r="J17" s="9" t="s">
        <v>207</v>
      </c>
      <c r="K17" s="9">
        <v>2.0000000000000001E-4</v>
      </c>
      <c r="L17" s="11">
        <v>24.3</v>
      </c>
      <c r="M17" s="9">
        <v>1</v>
      </c>
    </row>
    <row r="18" spans="1:13" x14ac:dyDescent="0.25">
      <c r="A18" s="78" t="s">
        <v>65</v>
      </c>
      <c r="B18" s="9" t="s">
        <v>91</v>
      </c>
      <c r="C18" s="9">
        <v>125284928</v>
      </c>
      <c r="D18" s="9">
        <v>125284928</v>
      </c>
      <c r="E18" s="9" t="s">
        <v>79</v>
      </c>
      <c r="F18" s="9" t="s">
        <v>80</v>
      </c>
      <c r="G18" s="9" t="s">
        <v>81</v>
      </c>
      <c r="H18" s="9" t="s">
        <v>130</v>
      </c>
      <c r="I18" s="9" t="s">
        <v>171</v>
      </c>
      <c r="J18" s="9" t="s">
        <v>208</v>
      </c>
      <c r="K18" s="9">
        <v>1E-4</v>
      </c>
      <c r="L18" s="11">
        <v>24</v>
      </c>
      <c r="M18" s="9">
        <v>1</v>
      </c>
    </row>
    <row r="19" spans="1:13" x14ac:dyDescent="0.25">
      <c r="A19" s="78" t="s">
        <v>92</v>
      </c>
      <c r="B19" s="9" t="s">
        <v>91</v>
      </c>
      <c r="C19" s="9">
        <v>238283510</v>
      </c>
      <c r="D19" s="9">
        <v>238283510</v>
      </c>
      <c r="E19" s="9" t="s">
        <v>85</v>
      </c>
      <c r="F19" s="9" t="s">
        <v>84</v>
      </c>
      <c r="G19" s="9" t="s">
        <v>81</v>
      </c>
      <c r="H19" s="9" t="s">
        <v>131</v>
      </c>
      <c r="I19" s="9" t="s">
        <v>172</v>
      </c>
      <c r="J19" s="9" t="s">
        <v>209</v>
      </c>
      <c r="K19" s="9">
        <v>0</v>
      </c>
      <c r="L19" s="11">
        <v>23.5</v>
      </c>
      <c r="M19" s="9">
        <v>1</v>
      </c>
    </row>
    <row r="20" spans="1:13" x14ac:dyDescent="0.25">
      <c r="A20" s="78" t="s">
        <v>92</v>
      </c>
      <c r="B20" s="9" t="s">
        <v>91</v>
      </c>
      <c r="C20" s="9">
        <v>238253214</v>
      </c>
      <c r="D20" s="9">
        <v>238253214</v>
      </c>
      <c r="E20" s="9" t="s">
        <v>84</v>
      </c>
      <c r="F20" s="9" t="s">
        <v>85</v>
      </c>
      <c r="G20" s="9" t="s">
        <v>81</v>
      </c>
      <c r="H20" s="9" t="s">
        <v>131</v>
      </c>
      <c r="I20" s="9" t="s">
        <v>173</v>
      </c>
      <c r="J20" s="9" t="s">
        <v>210</v>
      </c>
      <c r="K20" s="9">
        <v>5.9999999999999995E-4</v>
      </c>
      <c r="L20" s="11">
        <v>20.5</v>
      </c>
      <c r="M20" s="9">
        <v>1</v>
      </c>
    </row>
    <row r="21" spans="1:13" x14ac:dyDescent="0.25">
      <c r="A21" s="78" t="s">
        <v>92</v>
      </c>
      <c r="B21" s="9" t="s">
        <v>91</v>
      </c>
      <c r="C21" s="9">
        <v>238289926</v>
      </c>
      <c r="D21" s="9">
        <v>238289926</v>
      </c>
      <c r="E21" s="9" t="s">
        <v>79</v>
      </c>
      <c r="F21" s="9" t="s">
        <v>80</v>
      </c>
      <c r="G21" s="9" t="s">
        <v>81</v>
      </c>
      <c r="H21" s="9" t="s">
        <v>132</v>
      </c>
      <c r="I21" s="9" t="s">
        <v>174</v>
      </c>
      <c r="J21" s="9" t="s">
        <v>211</v>
      </c>
      <c r="K21" s="55">
        <v>1.1929999999999999E-5</v>
      </c>
      <c r="L21" s="11">
        <v>8.4060000000000006</v>
      </c>
      <c r="M21" s="9">
        <v>1</v>
      </c>
    </row>
    <row r="22" spans="1:13" x14ac:dyDescent="0.25">
      <c r="A22" s="78" t="s">
        <v>92</v>
      </c>
      <c r="B22" s="9" t="s">
        <v>91</v>
      </c>
      <c r="C22" s="9">
        <v>238289917</v>
      </c>
      <c r="D22" s="9">
        <v>238289917</v>
      </c>
      <c r="E22" s="9" t="s">
        <v>85</v>
      </c>
      <c r="F22" s="9" t="s">
        <v>84</v>
      </c>
      <c r="G22" s="9" t="s">
        <v>81</v>
      </c>
      <c r="H22" s="9" t="s">
        <v>132</v>
      </c>
      <c r="I22" s="9" t="s">
        <v>175</v>
      </c>
      <c r="J22" s="9" t="s">
        <v>212</v>
      </c>
      <c r="K22" s="9">
        <v>4.0000000000000002E-4</v>
      </c>
      <c r="L22" s="11">
        <v>23.6</v>
      </c>
      <c r="M22" s="9">
        <v>1</v>
      </c>
    </row>
    <row r="23" spans="1:13" x14ac:dyDescent="0.25">
      <c r="A23" s="78" t="s">
        <v>689</v>
      </c>
      <c r="B23" s="9" t="s">
        <v>99</v>
      </c>
      <c r="C23" s="9">
        <v>111673437</v>
      </c>
      <c r="D23" s="9">
        <v>111673437</v>
      </c>
      <c r="E23" s="9" t="s">
        <v>79</v>
      </c>
      <c r="F23" s="9" t="s">
        <v>80</v>
      </c>
      <c r="G23" s="9" t="s">
        <v>81</v>
      </c>
      <c r="H23" s="9" t="s">
        <v>139</v>
      </c>
      <c r="I23" s="9" t="s">
        <v>185</v>
      </c>
      <c r="J23" s="9" t="s">
        <v>222</v>
      </c>
      <c r="K23" s="9">
        <v>8.9999999999999998E-4</v>
      </c>
      <c r="L23" s="11">
        <v>32</v>
      </c>
      <c r="M23" s="9">
        <v>2</v>
      </c>
    </row>
    <row r="24" spans="1:13" x14ac:dyDescent="0.25">
      <c r="A24" s="78" t="s">
        <v>94</v>
      </c>
      <c r="B24" s="9" t="s">
        <v>93</v>
      </c>
      <c r="C24" s="9">
        <v>120633757</v>
      </c>
      <c r="D24" s="9">
        <v>120633757</v>
      </c>
      <c r="E24" s="9" t="s">
        <v>79</v>
      </c>
      <c r="F24" s="9" t="s">
        <v>80</v>
      </c>
      <c r="G24" s="9" t="s">
        <v>81</v>
      </c>
      <c r="H24" s="9" t="s">
        <v>133</v>
      </c>
      <c r="I24" s="9" t="s">
        <v>176</v>
      </c>
      <c r="J24" s="9" t="s">
        <v>213</v>
      </c>
      <c r="K24" s="9">
        <v>8.9999999999999998E-4</v>
      </c>
      <c r="L24" s="11">
        <v>33</v>
      </c>
      <c r="M24" s="9">
        <v>2</v>
      </c>
    </row>
    <row r="25" spans="1:13" x14ac:dyDescent="0.25">
      <c r="A25" s="78" t="s">
        <v>424</v>
      </c>
      <c r="B25" s="9" t="s">
        <v>96</v>
      </c>
      <c r="C25" s="9">
        <v>24600828</v>
      </c>
      <c r="D25" s="9">
        <v>24600828</v>
      </c>
      <c r="E25" s="9" t="s">
        <v>85</v>
      </c>
      <c r="F25" s="9" t="s">
        <v>84</v>
      </c>
      <c r="G25" s="9" t="s">
        <v>81</v>
      </c>
      <c r="H25" s="9" t="s">
        <v>425</v>
      </c>
      <c r="I25" s="9" t="s">
        <v>426</v>
      </c>
      <c r="J25" s="9" t="s">
        <v>427</v>
      </c>
      <c r="K25" s="9">
        <v>5.0000000000000001E-4</v>
      </c>
      <c r="L25" s="11">
        <v>18.22</v>
      </c>
      <c r="M25" s="9">
        <v>2</v>
      </c>
    </row>
    <row r="26" spans="1:13" x14ac:dyDescent="0.25">
      <c r="A26" s="78" t="s">
        <v>98</v>
      </c>
      <c r="B26" s="9" t="s">
        <v>97</v>
      </c>
      <c r="C26" s="9">
        <v>159657277</v>
      </c>
      <c r="D26" s="9">
        <v>159657277</v>
      </c>
      <c r="E26" s="9" t="s">
        <v>80</v>
      </c>
      <c r="F26" s="9" t="s">
        <v>79</v>
      </c>
      <c r="G26" s="9" t="s">
        <v>81</v>
      </c>
      <c r="H26" s="9" t="s">
        <v>135</v>
      </c>
      <c r="I26" s="9" t="s">
        <v>178</v>
      </c>
      <c r="J26" s="9" t="s">
        <v>215</v>
      </c>
      <c r="K26" s="9">
        <v>0</v>
      </c>
      <c r="L26" s="11">
        <v>0.51100000000000001</v>
      </c>
      <c r="M26" s="9">
        <v>1</v>
      </c>
    </row>
    <row r="27" spans="1:13" x14ac:dyDescent="0.25">
      <c r="A27" s="78" t="s">
        <v>98</v>
      </c>
      <c r="B27" s="9" t="s">
        <v>97</v>
      </c>
      <c r="C27" s="9">
        <v>159636039</v>
      </c>
      <c r="D27" s="9">
        <v>159636039</v>
      </c>
      <c r="E27" s="9" t="s">
        <v>79</v>
      </c>
      <c r="F27" s="9" t="s">
        <v>80</v>
      </c>
      <c r="G27" s="9" t="s">
        <v>81</v>
      </c>
      <c r="H27" s="9" t="s">
        <v>135</v>
      </c>
      <c r="I27" s="9" t="s">
        <v>179</v>
      </c>
      <c r="J27" s="9" t="s">
        <v>216</v>
      </c>
      <c r="K27" s="9">
        <v>0</v>
      </c>
      <c r="L27" s="11">
        <v>19.510000000000002</v>
      </c>
      <c r="M27" s="9">
        <v>1</v>
      </c>
    </row>
    <row r="28" spans="1:13" x14ac:dyDescent="0.25">
      <c r="A28" s="78" t="s">
        <v>98</v>
      </c>
      <c r="B28" s="9" t="s">
        <v>97</v>
      </c>
      <c r="C28" s="9">
        <v>159653891</v>
      </c>
      <c r="D28" s="9">
        <v>159653891</v>
      </c>
      <c r="E28" s="9" t="s">
        <v>79</v>
      </c>
      <c r="F28" s="9" t="s">
        <v>85</v>
      </c>
      <c r="G28" s="9" t="s">
        <v>81</v>
      </c>
      <c r="H28" s="9" t="s">
        <v>135</v>
      </c>
      <c r="I28" s="9" t="s">
        <v>180</v>
      </c>
      <c r="J28" s="9" t="s">
        <v>217</v>
      </c>
      <c r="K28" s="9">
        <v>8.9999999999999998E-4</v>
      </c>
      <c r="L28" s="11">
        <v>2.5550000000000002</v>
      </c>
      <c r="M28" s="9">
        <v>1</v>
      </c>
    </row>
    <row r="29" spans="1:13" x14ac:dyDescent="0.25">
      <c r="A29" s="78" t="s">
        <v>54</v>
      </c>
      <c r="B29" s="9" t="s">
        <v>99</v>
      </c>
      <c r="C29" s="9">
        <v>6534775</v>
      </c>
      <c r="D29" s="9">
        <v>6534775</v>
      </c>
      <c r="E29" s="9" t="s">
        <v>79</v>
      </c>
      <c r="F29" s="9" t="s">
        <v>84</v>
      </c>
      <c r="G29" s="9" t="s">
        <v>81</v>
      </c>
      <c r="H29" s="9" t="s">
        <v>136</v>
      </c>
      <c r="I29" s="9" t="s">
        <v>181</v>
      </c>
      <c r="J29" s="9" t="s">
        <v>218</v>
      </c>
      <c r="K29" s="9">
        <v>2.9999999999999997E-4</v>
      </c>
      <c r="L29" s="11">
        <v>27.9</v>
      </c>
      <c r="M29" s="9">
        <v>1</v>
      </c>
    </row>
    <row r="30" spans="1:13" x14ac:dyDescent="0.25">
      <c r="A30" s="78" t="s">
        <v>54</v>
      </c>
      <c r="B30" s="9" t="s">
        <v>99</v>
      </c>
      <c r="C30" s="9">
        <v>6558563</v>
      </c>
      <c r="D30" s="9">
        <v>6558563</v>
      </c>
      <c r="E30" s="9" t="s">
        <v>79</v>
      </c>
      <c r="F30" s="9" t="s">
        <v>85</v>
      </c>
      <c r="G30" s="9" t="s">
        <v>81</v>
      </c>
      <c r="H30" s="9" t="s">
        <v>136</v>
      </c>
      <c r="I30" s="9" t="s">
        <v>182</v>
      </c>
      <c r="J30" s="9" t="s">
        <v>219</v>
      </c>
      <c r="K30" s="9">
        <v>0</v>
      </c>
      <c r="L30" s="11">
        <v>24.3</v>
      </c>
      <c r="M30" s="9">
        <v>1</v>
      </c>
    </row>
    <row r="31" spans="1:13" x14ac:dyDescent="0.25">
      <c r="A31" s="78" t="s">
        <v>101</v>
      </c>
      <c r="B31" s="9" t="s">
        <v>100</v>
      </c>
      <c r="C31" s="9">
        <v>108672573</v>
      </c>
      <c r="D31" s="9">
        <v>108672573</v>
      </c>
      <c r="E31" s="9" t="s">
        <v>85</v>
      </c>
      <c r="F31" s="9" t="s">
        <v>84</v>
      </c>
      <c r="G31" s="9" t="s">
        <v>81</v>
      </c>
      <c r="H31" s="9" t="s">
        <v>137</v>
      </c>
      <c r="I31" s="9" t="s">
        <v>183</v>
      </c>
      <c r="J31" s="9" t="s">
        <v>220</v>
      </c>
      <c r="K31" s="9">
        <v>5.0000000000000001E-4</v>
      </c>
      <c r="L31" s="11">
        <v>7.97</v>
      </c>
      <c r="M31" s="9">
        <v>2</v>
      </c>
    </row>
    <row r="32" spans="1:13" x14ac:dyDescent="0.25">
      <c r="A32" s="78" t="s">
        <v>103</v>
      </c>
      <c r="B32" s="9" t="s">
        <v>102</v>
      </c>
      <c r="C32" s="9">
        <v>53216631</v>
      </c>
      <c r="D32" s="9">
        <v>53216631</v>
      </c>
      <c r="E32" s="9" t="s">
        <v>84</v>
      </c>
      <c r="F32" s="9" t="s">
        <v>85</v>
      </c>
      <c r="G32" s="9" t="s">
        <v>81</v>
      </c>
      <c r="H32" s="9" t="s">
        <v>138</v>
      </c>
      <c r="I32" s="9" t="s">
        <v>184</v>
      </c>
      <c r="J32" s="9" t="s">
        <v>221</v>
      </c>
      <c r="K32" s="55">
        <v>1.1960000000000001E-5</v>
      </c>
      <c r="L32" s="11">
        <v>23</v>
      </c>
      <c r="M32" s="9">
        <v>2</v>
      </c>
    </row>
    <row r="33" spans="1:13" x14ac:dyDescent="0.25">
      <c r="A33" s="78" t="s">
        <v>56</v>
      </c>
      <c r="B33" s="9" t="s">
        <v>95</v>
      </c>
      <c r="C33" s="9">
        <v>121891087</v>
      </c>
      <c r="D33" s="9">
        <v>121891087</v>
      </c>
      <c r="E33" s="9" t="s">
        <v>85</v>
      </c>
      <c r="F33" s="9" t="s">
        <v>84</v>
      </c>
      <c r="G33" s="9" t="s">
        <v>81</v>
      </c>
      <c r="H33" s="9" t="s">
        <v>140</v>
      </c>
      <c r="I33" s="9" t="s">
        <v>186</v>
      </c>
      <c r="J33" s="9" t="s">
        <v>223</v>
      </c>
      <c r="K33" s="55">
        <v>2.6299999999999999E-5</v>
      </c>
      <c r="L33" s="11">
        <v>23.6</v>
      </c>
      <c r="M33" s="9">
        <v>1</v>
      </c>
    </row>
    <row r="34" spans="1:13" x14ac:dyDescent="0.25">
      <c r="A34" s="78" t="s">
        <v>56</v>
      </c>
      <c r="B34" s="9" t="s">
        <v>95</v>
      </c>
      <c r="C34" s="9">
        <v>121878780</v>
      </c>
      <c r="D34" s="9">
        <v>121878871</v>
      </c>
      <c r="E34" s="9" t="s">
        <v>105</v>
      </c>
      <c r="F34" s="9" t="s">
        <v>106</v>
      </c>
      <c r="G34" s="9" t="s">
        <v>107</v>
      </c>
      <c r="H34" s="9" t="s">
        <v>140</v>
      </c>
      <c r="I34" s="9" t="s">
        <v>187</v>
      </c>
      <c r="J34" s="9" t="s">
        <v>224</v>
      </c>
      <c r="K34" s="9">
        <v>0</v>
      </c>
      <c r="L34" s="11" t="s">
        <v>48</v>
      </c>
      <c r="M34" s="9">
        <v>1</v>
      </c>
    </row>
    <row r="35" spans="1:13" x14ac:dyDescent="0.25">
      <c r="A35" s="78" t="s">
        <v>108</v>
      </c>
      <c r="B35" s="9" t="s">
        <v>83</v>
      </c>
      <c r="C35" s="9">
        <v>40778025</v>
      </c>
      <c r="D35" s="9">
        <v>40778025</v>
      </c>
      <c r="E35" s="9" t="s">
        <v>80</v>
      </c>
      <c r="F35" s="9" t="s">
        <v>79</v>
      </c>
      <c r="G35" s="9" t="s">
        <v>81</v>
      </c>
      <c r="H35" s="9" t="s">
        <v>141</v>
      </c>
      <c r="I35" s="9" t="s">
        <v>188</v>
      </c>
      <c r="J35" s="9" t="s">
        <v>225</v>
      </c>
      <c r="K35" s="9">
        <v>2.0000000000000001E-4</v>
      </c>
      <c r="L35" s="11">
        <v>26.7</v>
      </c>
      <c r="M35" s="9">
        <v>2</v>
      </c>
    </row>
    <row r="36" spans="1:13" x14ac:dyDescent="0.25">
      <c r="A36" s="78" t="s">
        <v>109</v>
      </c>
      <c r="B36" s="9" t="s">
        <v>91</v>
      </c>
      <c r="C36" s="9">
        <v>141291664</v>
      </c>
      <c r="D36" s="9">
        <v>141291664</v>
      </c>
      <c r="E36" s="9" t="s">
        <v>85</v>
      </c>
      <c r="F36" s="9" t="s">
        <v>84</v>
      </c>
      <c r="G36" s="9" t="s">
        <v>81</v>
      </c>
      <c r="H36" s="9" t="s">
        <v>142</v>
      </c>
      <c r="I36" s="9" t="s">
        <v>189</v>
      </c>
      <c r="J36" s="9" t="s">
        <v>226</v>
      </c>
      <c r="K36" s="9">
        <v>2.0000000000000001E-4</v>
      </c>
      <c r="L36" s="11">
        <v>33</v>
      </c>
      <c r="M36" s="9">
        <v>1</v>
      </c>
    </row>
    <row r="37" spans="1:13" x14ac:dyDescent="0.25">
      <c r="A37" s="78" t="s">
        <v>109</v>
      </c>
      <c r="B37" s="9" t="s">
        <v>91</v>
      </c>
      <c r="C37" s="9">
        <v>141356276</v>
      </c>
      <c r="D37" s="9">
        <v>141356276</v>
      </c>
      <c r="E37" s="9" t="s">
        <v>85</v>
      </c>
      <c r="F37" s="9" t="s">
        <v>84</v>
      </c>
      <c r="G37" s="9" t="s">
        <v>81</v>
      </c>
      <c r="H37" s="9" t="s">
        <v>142</v>
      </c>
      <c r="I37" s="9" t="s">
        <v>190</v>
      </c>
      <c r="J37" s="9" t="s">
        <v>227</v>
      </c>
      <c r="K37" s="55">
        <v>7.1669999999999997E-5</v>
      </c>
      <c r="L37" s="11">
        <v>34</v>
      </c>
      <c r="M37" s="9">
        <v>1</v>
      </c>
    </row>
    <row r="38" spans="1:13" x14ac:dyDescent="0.25">
      <c r="A38" s="78" t="s">
        <v>109</v>
      </c>
      <c r="B38" s="9" t="s">
        <v>91</v>
      </c>
      <c r="C38" s="9">
        <v>141032087</v>
      </c>
      <c r="D38" s="9">
        <v>141032087</v>
      </c>
      <c r="E38" s="9" t="s">
        <v>79</v>
      </c>
      <c r="F38" s="9" t="s">
        <v>85</v>
      </c>
      <c r="G38" s="9" t="s">
        <v>81</v>
      </c>
      <c r="H38" s="9" t="s">
        <v>142</v>
      </c>
      <c r="I38" s="9" t="s">
        <v>191</v>
      </c>
      <c r="J38" s="9" t="s">
        <v>228</v>
      </c>
      <c r="K38" s="9">
        <v>2.0000000000000001E-4</v>
      </c>
      <c r="L38" s="11">
        <v>23</v>
      </c>
      <c r="M38" s="9">
        <v>1</v>
      </c>
    </row>
    <row r="39" spans="1:13" x14ac:dyDescent="0.25">
      <c r="A39" s="78" t="s">
        <v>110</v>
      </c>
      <c r="B39" s="9" t="s">
        <v>88</v>
      </c>
      <c r="C39" s="9">
        <v>79983365</v>
      </c>
      <c r="D39" s="9">
        <v>79983365</v>
      </c>
      <c r="E39" s="9" t="s">
        <v>79</v>
      </c>
      <c r="F39" s="9" t="s">
        <v>80</v>
      </c>
      <c r="G39" s="9" t="s">
        <v>81</v>
      </c>
      <c r="H39" s="9" t="s">
        <v>143</v>
      </c>
      <c r="I39" s="9" t="s">
        <v>192</v>
      </c>
      <c r="J39" s="9" t="s">
        <v>229</v>
      </c>
      <c r="K39" s="9">
        <v>1E-4</v>
      </c>
      <c r="L39" s="11">
        <v>24.8</v>
      </c>
      <c r="M39" s="9">
        <v>2</v>
      </c>
    </row>
    <row r="40" spans="1:13" x14ac:dyDescent="0.25">
      <c r="A40" s="78" t="s">
        <v>428</v>
      </c>
      <c r="B40" s="9" t="s">
        <v>91</v>
      </c>
      <c r="C40" s="9">
        <v>152370146</v>
      </c>
      <c r="D40" s="9">
        <v>152370146</v>
      </c>
      <c r="E40" s="9" t="s">
        <v>84</v>
      </c>
      <c r="F40" s="9" t="s">
        <v>85</v>
      </c>
      <c r="G40" s="9" t="s">
        <v>81</v>
      </c>
      <c r="H40" s="9" t="s">
        <v>429</v>
      </c>
      <c r="I40" s="9" t="s">
        <v>430</v>
      </c>
      <c r="J40" s="9" t="s">
        <v>431</v>
      </c>
      <c r="K40" s="55">
        <v>7.3709999999999997E-5</v>
      </c>
      <c r="L40" s="11">
        <v>20.3</v>
      </c>
      <c r="M40" s="9">
        <v>1</v>
      </c>
    </row>
    <row r="41" spans="1:13" x14ac:dyDescent="0.25">
      <c r="A41" s="78" t="s">
        <v>428</v>
      </c>
      <c r="B41" s="9" t="s">
        <v>91</v>
      </c>
      <c r="C41" s="9">
        <v>152350734</v>
      </c>
      <c r="D41" s="9">
        <v>152350734</v>
      </c>
      <c r="E41" s="9" t="s">
        <v>85</v>
      </c>
      <c r="F41" s="9" t="s">
        <v>84</v>
      </c>
      <c r="G41" s="9" t="s">
        <v>81</v>
      </c>
      <c r="H41" s="9" t="s">
        <v>429</v>
      </c>
      <c r="I41" s="9" t="s">
        <v>432</v>
      </c>
      <c r="J41" s="9" t="s">
        <v>433</v>
      </c>
      <c r="K41" s="9">
        <v>0</v>
      </c>
      <c r="L41" s="11">
        <v>23</v>
      </c>
      <c r="M41" s="9">
        <v>1</v>
      </c>
    </row>
    <row r="42" spans="1:13" x14ac:dyDescent="0.25">
      <c r="A42" s="78" t="s">
        <v>428</v>
      </c>
      <c r="B42" s="9" t="s">
        <v>91</v>
      </c>
      <c r="C42" s="9">
        <v>152492796</v>
      </c>
      <c r="D42" s="9">
        <v>152492796</v>
      </c>
      <c r="E42" s="9" t="s">
        <v>85</v>
      </c>
      <c r="F42" s="9" t="s">
        <v>84</v>
      </c>
      <c r="G42" s="9" t="s">
        <v>81</v>
      </c>
      <c r="H42" s="9" t="s">
        <v>434</v>
      </c>
      <c r="I42" s="9" t="s">
        <v>435</v>
      </c>
      <c r="J42" s="9" t="s">
        <v>436</v>
      </c>
      <c r="K42" s="9">
        <v>5.9999999999999995E-4</v>
      </c>
      <c r="L42" s="11">
        <v>26.1</v>
      </c>
      <c r="M42" s="9">
        <v>1</v>
      </c>
    </row>
    <row r="43" spans="1:13" x14ac:dyDescent="0.25">
      <c r="A43" s="78" t="s">
        <v>112</v>
      </c>
      <c r="B43" s="9" t="s">
        <v>111</v>
      </c>
      <c r="C43" s="9">
        <v>69660329</v>
      </c>
      <c r="D43" s="9">
        <v>69660329</v>
      </c>
      <c r="E43" s="9" t="s">
        <v>80</v>
      </c>
      <c r="F43" s="9" t="s">
        <v>79</v>
      </c>
      <c r="G43" s="9" t="s">
        <v>81</v>
      </c>
      <c r="H43" s="9" t="s">
        <v>144</v>
      </c>
      <c r="I43" s="9" t="s">
        <v>193</v>
      </c>
      <c r="J43" s="9" t="s">
        <v>230</v>
      </c>
      <c r="K43" s="55">
        <v>3.502E-5</v>
      </c>
      <c r="L43" s="11">
        <v>27</v>
      </c>
      <c r="M43" s="9">
        <v>2</v>
      </c>
    </row>
    <row r="44" spans="1:13" x14ac:dyDescent="0.25">
      <c r="A44" s="78" t="s">
        <v>113</v>
      </c>
      <c r="B44" s="9" t="s">
        <v>99</v>
      </c>
      <c r="C44" s="9">
        <v>139401234</v>
      </c>
      <c r="D44" s="9">
        <v>139401234</v>
      </c>
      <c r="E44" s="9" t="s">
        <v>79</v>
      </c>
      <c r="F44" s="9" t="s">
        <v>80</v>
      </c>
      <c r="G44" s="9" t="s">
        <v>81</v>
      </c>
      <c r="H44" s="9" t="s">
        <v>145</v>
      </c>
      <c r="I44" s="9" t="s">
        <v>194</v>
      </c>
      <c r="J44" s="9" t="s">
        <v>231</v>
      </c>
      <c r="K44" s="9">
        <v>0</v>
      </c>
      <c r="L44" s="11">
        <v>27.6</v>
      </c>
      <c r="M44" s="9">
        <v>1</v>
      </c>
    </row>
    <row r="45" spans="1:13" x14ac:dyDescent="0.25">
      <c r="A45" s="78" t="s">
        <v>113</v>
      </c>
      <c r="B45" s="9" t="s">
        <v>99</v>
      </c>
      <c r="C45" s="9">
        <v>139412639</v>
      </c>
      <c r="D45" s="9">
        <v>139412639</v>
      </c>
      <c r="E45" s="9" t="s">
        <v>79</v>
      </c>
      <c r="F45" s="9" t="s">
        <v>80</v>
      </c>
      <c r="G45" s="9" t="s">
        <v>81</v>
      </c>
      <c r="H45" s="9" t="s">
        <v>145</v>
      </c>
      <c r="I45" s="9" t="s">
        <v>195</v>
      </c>
      <c r="J45" s="9" t="s">
        <v>232</v>
      </c>
      <c r="K45" s="55">
        <v>1.312E-5</v>
      </c>
      <c r="L45" s="11">
        <v>23.3</v>
      </c>
      <c r="M45" s="9">
        <v>1</v>
      </c>
    </row>
    <row r="46" spans="1:13" x14ac:dyDescent="0.25">
      <c r="A46" s="78" t="s">
        <v>113</v>
      </c>
      <c r="B46" s="9" t="s">
        <v>99</v>
      </c>
      <c r="C46" s="9">
        <v>139413921</v>
      </c>
      <c r="D46" s="9">
        <v>139413921</v>
      </c>
      <c r="E46" s="9" t="s">
        <v>84</v>
      </c>
      <c r="F46" s="9" t="s">
        <v>85</v>
      </c>
      <c r="G46" s="9" t="s">
        <v>81</v>
      </c>
      <c r="H46" s="9" t="s">
        <v>145</v>
      </c>
      <c r="I46" s="9" t="s">
        <v>196</v>
      </c>
      <c r="J46" s="9" t="s">
        <v>233</v>
      </c>
      <c r="K46" s="9">
        <v>1E-4</v>
      </c>
      <c r="L46" s="11">
        <v>23.5</v>
      </c>
      <c r="M46" s="9">
        <v>1</v>
      </c>
    </row>
    <row r="47" spans="1:13" x14ac:dyDescent="0.25">
      <c r="A47" s="78" t="s">
        <v>113</v>
      </c>
      <c r="B47" s="9" t="s">
        <v>99</v>
      </c>
      <c r="C47" s="9">
        <v>139391506</v>
      </c>
      <c r="D47" s="9">
        <v>139391506</v>
      </c>
      <c r="E47" s="9" t="s">
        <v>85</v>
      </c>
      <c r="F47" s="9" t="s">
        <v>84</v>
      </c>
      <c r="G47" s="9" t="s">
        <v>81</v>
      </c>
      <c r="H47" s="9" t="s">
        <v>145</v>
      </c>
      <c r="I47" s="9" t="s">
        <v>197</v>
      </c>
      <c r="J47" s="9" t="s">
        <v>437</v>
      </c>
      <c r="K47" s="9">
        <v>2.0000000000000001E-4</v>
      </c>
      <c r="L47" s="11">
        <v>1.4999999999999999E-2</v>
      </c>
      <c r="M47" s="9">
        <v>1</v>
      </c>
    </row>
    <row r="48" spans="1:13" x14ac:dyDescent="0.25">
      <c r="A48" s="78" t="s">
        <v>57</v>
      </c>
      <c r="B48" s="9" t="s">
        <v>93</v>
      </c>
      <c r="C48" s="9">
        <v>17808122</v>
      </c>
      <c r="D48" s="9">
        <v>17808122</v>
      </c>
      <c r="E48" s="9" t="s">
        <v>80</v>
      </c>
      <c r="F48" s="9" t="s">
        <v>79</v>
      </c>
      <c r="G48" s="9" t="s">
        <v>114</v>
      </c>
      <c r="H48" s="9" t="s">
        <v>146</v>
      </c>
      <c r="I48" s="9" t="s">
        <v>48</v>
      </c>
      <c r="J48" s="9" t="s">
        <v>48</v>
      </c>
      <c r="K48" s="55">
        <v>1.3360000000000001E-5</v>
      </c>
      <c r="L48" s="11">
        <v>25</v>
      </c>
      <c r="M48" s="9">
        <v>1</v>
      </c>
    </row>
    <row r="49" spans="1:13" x14ac:dyDescent="0.25">
      <c r="A49" s="78" t="s">
        <v>57</v>
      </c>
      <c r="B49" s="9" t="s">
        <v>93</v>
      </c>
      <c r="C49" s="9">
        <v>17804768</v>
      </c>
      <c r="D49" s="9">
        <v>17804768</v>
      </c>
      <c r="E49" s="9" t="s">
        <v>84</v>
      </c>
      <c r="F49" s="9" t="s">
        <v>85</v>
      </c>
      <c r="G49" s="9" t="s">
        <v>81</v>
      </c>
      <c r="H49" s="9" t="s">
        <v>146</v>
      </c>
      <c r="I49" s="9" t="s">
        <v>234</v>
      </c>
      <c r="J49" s="9" t="s">
        <v>235</v>
      </c>
      <c r="K49" s="9">
        <v>0</v>
      </c>
      <c r="L49" s="11">
        <v>26.1</v>
      </c>
      <c r="M49" s="9">
        <v>1</v>
      </c>
    </row>
    <row r="50" spans="1:13" x14ac:dyDescent="0.25">
      <c r="A50" s="78" t="s">
        <v>333</v>
      </c>
      <c r="B50" s="9" t="s">
        <v>95</v>
      </c>
      <c r="C50" s="9">
        <v>111800570</v>
      </c>
      <c r="D50" s="9">
        <v>111800570</v>
      </c>
      <c r="E50" s="9" t="s">
        <v>80</v>
      </c>
      <c r="F50" s="9" t="s">
        <v>79</v>
      </c>
      <c r="G50" s="9" t="s">
        <v>81</v>
      </c>
      <c r="H50" s="9" t="s">
        <v>134</v>
      </c>
      <c r="I50" s="9" t="s">
        <v>177</v>
      </c>
      <c r="J50" s="9" t="s">
        <v>214</v>
      </c>
      <c r="K50" s="9">
        <v>5.9999999999999995E-4</v>
      </c>
      <c r="L50" s="11">
        <v>2E-3</v>
      </c>
      <c r="M50" s="9">
        <v>2</v>
      </c>
    </row>
    <row r="51" spans="1:13" x14ac:dyDescent="0.25">
      <c r="A51" s="78" t="s">
        <v>115</v>
      </c>
      <c r="B51" s="9" t="s">
        <v>93</v>
      </c>
      <c r="C51" s="9">
        <v>145007271</v>
      </c>
      <c r="D51" s="9">
        <v>145007271</v>
      </c>
      <c r="E51" s="9" t="s">
        <v>85</v>
      </c>
      <c r="F51" s="9" t="s">
        <v>84</v>
      </c>
      <c r="G51" s="9" t="s">
        <v>81</v>
      </c>
      <c r="H51" s="9" t="s">
        <v>147</v>
      </c>
      <c r="I51" s="9" t="s">
        <v>236</v>
      </c>
      <c r="J51" s="9" t="s">
        <v>237</v>
      </c>
      <c r="K51" s="55">
        <v>2.332E-5</v>
      </c>
      <c r="L51" s="11">
        <v>26.6</v>
      </c>
      <c r="M51" s="9">
        <v>1</v>
      </c>
    </row>
    <row r="52" spans="1:13" x14ac:dyDescent="0.25">
      <c r="A52" s="78" t="s">
        <v>115</v>
      </c>
      <c r="B52" s="9" t="s">
        <v>93</v>
      </c>
      <c r="C52" s="9">
        <v>144999772</v>
      </c>
      <c r="D52" s="9">
        <v>144999772</v>
      </c>
      <c r="E52" s="9" t="s">
        <v>79</v>
      </c>
      <c r="F52" s="9" t="s">
        <v>80</v>
      </c>
      <c r="G52" s="9" t="s">
        <v>81</v>
      </c>
      <c r="H52" s="9" t="s">
        <v>147</v>
      </c>
      <c r="I52" s="9" t="s">
        <v>238</v>
      </c>
      <c r="J52" s="9" t="s">
        <v>239</v>
      </c>
      <c r="K52" s="55">
        <v>2.618E-5</v>
      </c>
      <c r="L52" s="11">
        <v>9.6660000000000004</v>
      </c>
      <c r="M52" s="9">
        <v>1</v>
      </c>
    </row>
    <row r="53" spans="1:13" x14ac:dyDescent="0.25">
      <c r="A53" s="78" t="s">
        <v>115</v>
      </c>
      <c r="B53" s="9" t="s">
        <v>93</v>
      </c>
      <c r="C53" s="9">
        <v>145009214</v>
      </c>
      <c r="D53" s="9">
        <v>145009214</v>
      </c>
      <c r="E53" s="9" t="s">
        <v>79</v>
      </c>
      <c r="F53" s="9" t="s">
        <v>80</v>
      </c>
      <c r="G53" s="9" t="s">
        <v>81</v>
      </c>
      <c r="H53" s="9" t="s">
        <v>147</v>
      </c>
      <c r="I53" s="9" t="s">
        <v>240</v>
      </c>
      <c r="J53" s="9" t="s">
        <v>241</v>
      </c>
      <c r="K53" s="55">
        <v>4.0319999999999997E-6</v>
      </c>
      <c r="L53" s="11">
        <v>25.5</v>
      </c>
      <c r="M53" s="9">
        <v>1</v>
      </c>
    </row>
    <row r="54" spans="1:13" x14ac:dyDescent="0.25">
      <c r="A54" s="78" t="s">
        <v>115</v>
      </c>
      <c r="B54" s="9" t="s">
        <v>93</v>
      </c>
      <c r="C54" s="9">
        <v>144994955</v>
      </c>
      <c r="D54" s="9">
        <v>144994955</v>
      </c>
      <c r="E54" s="9" t="s">
        <v>85</v>
      </c>
      <c r="F54" s="9" t="s">
        <v>84</v>
      </c>
      <c r="G54" s="9" t="s">
        <v>81</v>
      </c>
      <c r="H54" s="9" t="s">
        <v>147</v>
      </c>
      <c r="I54" s="9" t="s">
        <v>242</v>
      </c>
      <c r="J54" s="9" t="s">
        <v>243</v>
      </c>
      <c r="K54" s="9">
        <v>8.9999999999999998E-4</v>
      </c>
      <c r="L54" s="11">
        <v>22.9</v>
      </c>
      <c r="M54" s="9">
        <v>1</v>
      </c>
    </row>
    <row r="55" spans="1:13" x14ac:dyDescent="0.25">
      <c r="A55" s="78" t="s">
        <v>438</v>
      </c>
      <c r="B55" s="9" t="s">
        <v>423</v>
      </c>
      <c r="C55" s="9">
        <v>35066008</v>
      </c>
      <c r="D55" s="9">
        <v>35066008</v>
      </c>
      <c r="E55" s="9" t="s">
        <v>85</v>
      </c>
      <c r="F55" s="9" t="s">
        <v>84</v>
      </c>
      <c r="G55" s="9" t="s">
        <v>81</v>
      </c>
      <c r="H55" s="9" t="s">
        <v>439</v>
      </c>
      <c r="I55" s="9" t="s">
        <v>440</v>
      </c>
      <c r="J55" s="9" t="s">
        <v>441</v>
      </c>
      <c r="K55" s="55">
        <v>5.5680000000000002E-5</v>
      </c>
      <c r="L55" s="11">
        <v>24.1</v>
      </c>
      <c r="M55" s="9">
        <v>2</v>
      </c>
    </row>
    <row r="56" spans="1:13" x14ac:dyDescent="0.25">
      <c r="A56" s="78" t="s">
        <v>60</v>
      </c>
      <c r="B56" s="9" t="s">
        <v>111</v>
      </c>
      <c r="C56" s="9">
        <v>7759112</v>
      </c>
      <c r="D56" s="9">
        <v>7759112</v>
      </c>
      <c r="E56" s="9" t="s">
        <v>85</v>
      </c>
      <c r="F56" s="9" t="s">
        <v>80</v>
      </c>
      <c r="G56" s="9" t="s">
        <v>81</v>
      </c>
      <c r="H56" s="9" t="s">
        <v>148</v>
      </c>
      <c r="I56" s="9" t="s">
        <v>244</v>
      </c>
      <c r="J56" s="9" t="s">
        <v>245</v>
      </c>
      <c r="K56" s="55">
        <v>5.1780000000000002E-5</v>
      </c>
      <c r="L56" s="11">
        <v>12.1</v>
      </c>
      <c r="M56" s="9">
        <v>1</v>
      </c>
    </row>
    <row r="57" spans="1:13" x14ac:dyDescent="0.25">
      <c r="A57" s="78" t="s">
        <v>60</v>
      </c>
      <c r="B57" s="9" t="s">
        <v>111</v>
      </c>
      <c r="C57" s="9">
        <v>7568263</v>
      </c>
      <c r="D57" s="9">
        <v>7568263</v>
      </c>
      <c r="E57" s="9" t="s">
        <v>85</v>
      </c>
      <c r="F57" s="9" t="s">
        <v>84</v>
      </c>
      <c r="G57" s="9" t="s">
        <v>81</v>
      </c>
      <c r="H57" s="9" t="s">
        <v>149</v>
      </c>
      <c r="I57" s="9" t="s">
        <v>246</v>
      </c>
      <c r="J57" s="9" t="s">
        <v>247</v>
      </c>
      <c r="K57" s="9">
        <v>5.9999999999999995E-4</v>
      </c>
      <c r="L57" s="11">
        <v>26</v>
      </c>
      <c r="M57" s="9">
        <v>1</v>
      </c>
    </row>
    <row r="58" spans="1:13" x14ac:dyDescent="0.25">
      <c r="A58" s="78" t="s">
        <v>442</v>
      </c>
      <c r="B58" s="9" t="s">
        <v>87</v>
      </c>
      <c r="C58" s="9">
        <v>33873717</v>
      </c>
      <c r="D58" s="9">
        <v>33873717</v>
      </c>
      <c r="E58" s="9" t="s">
        <v>79</v>
      </c>
      <c r="F58" s="9" t="s">
        <v>84</v>
      </c>
      <c r="G58" s="9" t="s">
        <v>81</v>
      </c>
      <c r="H58" s="9" t="s">
        <v>443</v>
      </c>
      <c r="I58" s="9" t="s">
        <v>444</v>
      </c>
      <c r="J58" s="9" t="s">
        <v>445</v>
      </c>
      <c r="K58" s="9">
        <v>0</v>
      </c>
      <c r="L58" s="11">
        <v>25.9</v>
      </c>
      <c r="M58" s="9">
        <v>1</v>
      </c>
    </row>
    <row r="59" spans="1:13" x14ac:dyDescent="0.25">
      <c r="A59" s="78" t="s">
        <v>442</v>
      </c>
      <c r="B59" s="9" t="s">
        <v>87</v>
      </c>
      <c r="C59" s="9">
        <v>33991909</v>
      </c>
      <c r="D59" s="9">
        <v>33991909</v>
      </c>
      <c r="E59" s="9" t="s">
        <v>85</v>
      </c>
      <c r="F59" s="9" t="s">
        <v>84</v>
      </c>
      <c r="G59" s="9" t="s">
        <v>81</v>
      </c>
      <c r="H59" s="9" t="s">
        <v>443</v>
      </c>
      <c r="I59" s="9" t="s">
        <v>447</v>
      </c>
      <c r="J59" s="9" t="s">
        <v>448</v>
      </c>
      <c r="K59" s="55">
        <v>2.012E-5</v>
      </c>
      <c r="L59" s="11">
        <v>23.2</v>
      </c>
      <c r="M59" s="9">
        <v>1</v>
      </c>
    </row>
    <row r="60" spans="1:13" x14ac:dyDescent="0.25">
      <c r="A60" s="78" t="s">
        <v>62</v>
      </c>
      <c r="B60" s="9" t="s">
        <v>91</v>
      </c>
      <c r="C60" s="9">
        <v>97532073</v>
      </c>
      <c r="D60" s="9">
        <v>97532073</v>
      </c>
      <c r="E60" s="9" t="s">
        <v>85</v>
      </c>
      <c r="F60" s="9" t="s">
        <v>84</v>
      </c>
      <c r="G60" s="9" t="s">
        <v>81</v>
      </c>
      <c r="H60" s="9" t="s">
        <v>150</v>
      </c>
      <c r="I60" s="9" t="s">
        <v>248</v>
      </c>
      <c r="J60" s="9" t="s">
        <v>249</v>
      </c>
      <c r="K60" s="9">
        <v>0</v>
      </c>
      <c r="L60" s="11">
        <v>34</v>
      </c>
      <c r="M60" s="9">
        <v>1</v>
      </c>
    </row>
    <row r="61" spans="1:13" x14ac:dyDescent="0.25">
      <c r="A61" s="78" t="s">
        <v>62</v>
      </c>
      <c r="B61" s="9" t="s">
        <v>91</v>
      </c>
      <c r="C61" s="9">
        <v>97527138</v>
      </c>
      <c r="D61" s="9">
        <v>97527138</v>
      </c>
      <c r="E61" s="9" t="s">
        <v>79</v>
      </c>
      <c r="F61" s="9" t="s">
        <v>85</v>
      </c>
      <c r="G61" s="9" t="s">
        <v>81</v>
      </c>
      <c r="H61" s="9" t="s">
        <v>150</v>
      </c>
      <c r="I61" s="9" t="s">
        <v>250</v>
      </c>
      <c r="J61" s="9" t="s">
        <v>251</v>
      </c>
      <c r="K61" s="9">
        <v>5.9999999999999995E-4</v>
      </c>
      <c r="L61" s="11">
        <v>22.7</v>
      </c>
      <c r="M61" s="9">
        <v>1</v>
      </c>
    </row>
    <row r="62" spans="1:13" x14ac:dyDescent="0.25">
      <c r="A62" s="78" t="s">
        <v>116</v>
      </c>
      <c r="B62" s="9" t="s">
        <v>97</v>
      </c>
      <c r="C62" s="9">
        <v>46657528</v>
      </c>
      <c r="D62" s="9">
        <v>46657528</v>
      </c>
      <c r="E62" s="9" t="s">
        <v>79</v>
      </c>
      <c r="F62" s="9" t="s">
        <v>80</v>
      </c>
      <c r="G62" s="9" t="s">
        <v>81</v>
      </c>
      <c r="H62" s="9" t="s">
        <v>151</v>
      </c>
      <c r="I62" s="9" t="s">
        <v>252</v>
      </c>
      <c r="J62" s="9" t="s">
        <v>253</v>
      </c>
      <c r="K62" s="9">
        <v>5.9999999999999995E-4</v>
      </c>
      <c r="L62" s="11">
        <v>26.1</v>
      </c>
      <c r="M62" s="9">
        <v>2</v>
      </c>
    </row>
    <row r="63" spans="1:13" x14ac:dyDescent="0.25">
      <c r="A63" s="78" t="s">
        <v>117</v>
      </c>
      <c r="B63" s="9" t="s">
        <v>111</v>
      </c>
      <c r="C63" s="9">
        <v>426167</v>
      </c>
      <c r="D63" s="9">
        <v>426167</v>
      </c>
      <c r="E63" s="9" t="s">
        <v>85</v>
      </c>
      <c r="F63" s="9" t="s">
        <v>84</v>
      </c>
      <c r="G63" s="9" t="s">
        <v>81</v>
      </c>
      <c r="H63" s="9" t="s">
        <v>152</v>
      </c>
      <c r="I63" s="9" t="s">
        <v>254</v>
      </c>
      <c r="J63" s="9" t="s">
        <v>255</v>
      </c>
      <c r="K63" s="9">
        <v>4.0000000000000002E-4</v>
      </c>
      <c r="L63" s="11">
        <v>26</v>
      </c>
      <c r="M63" s="9">
        <v>2</v>
      </c>
    </row>
    <row r="64" spans="1:13" x14ac:dyDescent="0.25">
      <c r="A64" s="78" t="s">
        <v>117</v>
      </c>
      <c r="B64" s="9" t="s">
        <v>111</v>
      </c>
      <c r="C64" s="9">
        <v>424028</v>
      </c>
      <c r="D64" s="9">
        <v>424028</v>
      </c>
      <c r="E64" s="9" t="s">
        <v>79</v>
      </c>
      <c r="F64" s="9" t="s">
        <v>80</v>
      </c>
      <c r="G64" s="9" t="s">
        <v>81</v>
      </c>
      <c r="H64" s="9" t="s">
        <v>152</v>
      </c>
      <c r="I64" s="9" t="s">
        <v>256</v>
      </c>
      <c r="J64" s="9" t="s">
        <v>257</v>
      </c>
      <c r="K64" s="55">
        <v>7.6870000000000001E-5</v>
      </c>
      <c r="L64" s="11">
        <v>28.4</v>
      </c>
      <c r="M64" s="9">
        <v>1</v>
      </c>
    </row>
    <row r="65" spans="1:13" x14ac:dyDescent="0.25">
      <c r="A65" s="78" t="s">
        <v>118</v>
      </c>
      <c r="B65" s="9" t="s">
        <v>99</v>
      </c>
      <c r="C65" s="9">
        <v>130497549</v>
      </c>
      <c r="D65" s="9">
        <v>130497549</v>
      </c>
      <c r="E65" s="9" t="s">
        <v>84</v>
      </c>
      <c r="F65" s="9" t="s">
        <v>79</v>
      </c>
      <c r="G65" s="9" t="s">
        <v>81</v>
      </c>
      <c r="H65" s="9" t="s">
        <v>153</v>
      </c>
      <c r="I65" s="9" t="s">
        <v>258</v>
      </c>
      <c r="J65" s="9" t="s">
        <v>259</v>
      </c>
      <c r="K65" s="9">
        <v>4.0000000000000002E-4</v>
      </c>
      <c r="L65" s="11">
        <v>29.6</v>
      </c>
      <c r="M65" s="9">
        <v>2</v>
      </c>
    </row>
    <row r="66" spans="1:13" x14ac:dyDescent="0.25">
      <c r="A66" s="78" t="s">
        <v>119</v>
      </c>
      <c r="B66" s="9" t="s">
        <v>83</v>
      </c>
      <c r="C66" s="9">
        <v>45483619</v>
      </c>
      <c r="D66" s="9">
        <v>45483619</v>
      </c>
      <c r="E66" s="9" t="s">
        <v>79</v>
      </c>
      <c r="F66" s="9" t="s">
        <v>80</v>
      </c>
      <c r="G66" s="9" t="s">
        <v>81</v>
      </c>
      <c r="H66" s="9" t="s">
        <v>154</v>
      </c>
      <c r="I66" s="9" t="s">
        <v>260</v>
      </c>
      <c r="J66" s="9" t="s">
        <v>261</v>
      </c>
      <c r="K66" s="9">
        <v>0</v>
      </c>
      <c r="L66" s="11">
        <v>26</v>
      </c>
      <c r="M66" s="9">
        <v>1</v>
      </c>
    </row>
    <row r="67" spans="1:13" x14ac:dyDescent="0.25">
      <c r="A67" s="78" t="s">
        <v>119</v>
      </c>
      <c r="B67" s="9" t="s">
        <v>83</v>
      </c>
      <c r="C67" s="9">
        <v>45494969</v>
      </c>
      <c r="D67" s="9">
        <v>45494969</v>
      </c>
      <c r="E67" s="9" t="s">
        <v>80</v>
      </c>
      <c r="F67" s="9" t="s">
        <v>84</v>
      </c>
      <c r="G67" s="9" t="s">
        <v>81</v>
      </c>
      <c r="H67" s="9" t="s">
        <v>154</v>
      </c>
      <c r="I67" s="9" t="s">
        <v>262</v>
      </c>
      <c r="J67" s="9" t="s">
        <v>263</v>
      </c>
      <c r="K67" s="55">
        <v>6.7600000000000003E-5</v>
      </c>
      <c r="L67" s="11">
        <v>22.9</v>
      </c>
      <c r="M67" s="9">
        <v>1</v>
      </c>
    </row>
    <row r="68" spans="1:13" x14ac:dyDescent="0.25">
      <c r="A68" s="78" t="s">
        <v>119</v>
      </c>
      <c r="B68" s="9" t="s">
        <v>83</v>
      </c>
      <c r="C68" s="9">
        <v>45499994</v>
      </c>
      <c r="D68" s="9">
        <v>45499994</v>
      </c>
      <c r="E68" s="9" t="s">
        <v>85</v>
      </c>
      <c r="F68" s="9" t="s">
        <v>84</v>
      </c>
      <c r="G68" s="9" t="s">
        <v>81</v>
      </c>
      <c r="H68" s="9" t="s">
        <v>154</v>
      </c>
      <c r="I68" s="9" t="s">
        <v>264</v>
      </c>
      <c r="J68" s="9" t="s">
        <v>265</v>
      </c>
      <c r="K68" s="55">
        <v>3.9789999999999997E-5</v>
      </c>
      <c r="L68" s="11">
        <v>5.0650000000000004</v>
      </c>
      <c r="M68" s="9">
        <v>1</v>
      </c>
    </row>
    <row r="69" spans="1:13" x14ac:dyDescent="0.25">
      <c r="A69" s="78" t="s">
        <v>63</v>
      </c>
      <c r="B69" s="9" t="s">
        <v>83</v>
      </c>
      <c r="C69" s="9">
        <v>38534308</v>
      </c>
      <c r="D69" s="9">
        <v>38534308</v>
      </c>
      <c r="E69" s="9" t="s">
        <v>85</v>
      </c>
      <c r="F69" s="9" t="s">
        <v>79</v>
      </c>
      <c r="G69" s="9" t="s">
        <v>81</v>
      </c>
      <c r="H69" s="9" t="s">
        <v>155</v>
      </c>
      <c r="I69" s="9" t="s">
        <v>266</v>
      </c>
      <c r="J69" s="9" t="s">
        <v>267</v>
      </c>
      <c r="K69" s="55">
        <v>3.2310000000000001E-5</v>
      </c>
      <c r="L69" s="11">
        <v>29.3</v>
      </c>
      <c r="M69" s="9">
        <v>1</v>
      </c>
    </row>
    <row r="70" spans="1:13" x14ac:dyDescent="0.25">
      <c r="A70" s="78" t="s">
        <v>63</v>
      </c>
      <c r="B70" s="9" t="s">
        <v>83</v>
      </c>
      <c r="C70" s="9">
        <v>38555115</v>
      </c>
      <c r="D70" s="9">
        <v>38555115</v>
      </c>
      <c r="E70" s="9" t="s">
        <v>79</v>
      </c>
      <c r="F70" s="9" t="s">
        <v>80</v>
      </c>
      <c r="G70" s="9" t="s">
        <v>81</v>
      </c>
      <c r="H70" s="9" t="s">
        <v>155</v>
      </c>
      <c r="I70" s="9" t="s">
        <v>268</v>
      </c>
      <c r="J70" s="9" t="s">
        <v>269</v>
      </c>
      <c r="K70" s="9">
        <v>2.9999999999999997E-4</v>
      </c>
      <c r="L70" s="11">
        <v>29.3</v>
      </c>
      <c r="M70" s="9">
        <v>1</v>
      </c>
    </row>
    <row r="71" spans="1:13" x14ac:dyDescent="0.25">
      <c r="A71" s="78" t="s">
        <v>120</v>
      </c>
      <c r="B71" s="9" t="s">
        <v>91</v>
      </c>
      <c r="C71" s="9">
        <v>179643821</v>
      </c>
      <c r="D71" s="9">
        <v>179643821</v>
      </c>
      <c r="E71" s="9" t="s">
        <v>79</v>
      </c>
      <c r="F71" s="9" t="s">
        <v>80</v>
      </c>
      <c r="G71" s="9" t="s">
        <v>81</v>
      </c>
      <c r="H71" s="9" t="s">
        <v>156</v>
      </c>
      <c r="I71" s="9" t="s">
        <v>270</v>
      </c>
      <c r="J71" s="9" t="s">
        <v>271</v>
      </c>
      <c r="K71" s="9">
        <v>0</v>
      </c>
      <c r="L71" s="11">
        <v>23.7</v>
      </c>
      <c r="M71" s="9">
        <v>1</v>
      </c>
    </row>
    <row r="72" spans="1:13" x14ac:dyDescent="0.25">
      <c r="A72" s="78" t="s">
        <v>120</v>
      </c>
      <c r="B72" s="9" t="s">
        <v>91</v>
      </c>
      <c r="C72" s="9">
        <v>179587075</v>
      </c>
      <c r="D72" s="9">
        <v>179587075</v>
      </c>
      <c r="E72" s="9" t="s">
        <v>84</v>
      </c>
      <c r="F72" s="9" t="s">
        <v>79</v>
      </c>
      <c r="G72" s="9" t="s">
        <v>81</v>
      </c>
      <c r="H72" s="9" t="s">
        <v>157</v>
      </c>
      <c r="I72" s="9" t="s">
        <v>272</v>
      </c>
      <c r="J72" s="9" t="s">
        <v>273</v>
      </c>
      <c r="K72" s="9">
        <v>2.0000000000000001E-4</v>
      </c>
      <c r="L72" s="11">
        <v>11.79</v>
      </c>
      <c r="M72" s="9">
        <v>1</v>
      </c>
    </row>
    <row r="73" spans="1:13" x14ac:dyDescent="0.25">
      <c r="A73" s="78" t="s">
        <v>120</v>
      </c>
      <c r="B73" s="9" t="s">
        <v>91</v>
      </c>
      <c r="C73" s="9">
        <v>179478597</v>
      </c>
      <c r="D73" s="9">
        <v>179478597</v>
      </c>
      <c r="E73" s="9" t="s">
        <v>85</v>
      </c>
      <c r="F73" s="9" t="s">
        <v>80</v>
      </c>
      <c r="G73" s="9" t="s">
        <v>81</v>
      </c>
      <c r="H73" s="9" t="s">
        <v>156</v>
      </c>
      <c r="I73" s="9" t="s">
        <v>274</v>
      </c>
      <c r="J73" s="9" t="s">
        <v>275</v>
      </c>
      <c r="K73" s="9">
        <v>0</v>
      </c>
      <c r="L73" s="11">
        <v>23.5</v>
      </c>
      <c r="M73" s="9">
        <v>1</v>
      </c>
    </row>
    <row r="74" spans="1:13" x14ac:dyDescent="0.25">
      <c r="A74" s="78" t="s">
        <v>120</v>
      </c>
      <c r="B74" s="9" t="s">
        <v>91</v>
      </c>
      <c r="C74" s="9">
        <v>179642515</v>
      </c>
      <c r="D74" s="9">
        <v>179642515</v>
      </c>
      <c r="E74" s="9" t="s">
        <v>80</v>
      </c>
      <c r="F74" s="9" t="s">
        <v>79</v>
      </c>
      <c r="G74" s="9" t="s">
        <v>81</v>
      </c>
      <c r="H74" s="9" t="s">
        <v>156</v>
      </c>
      <c r="I74" s="9" t="s">
        <v>276</v>
      </c>
      <c r="J74" s="9" t="s">
        <v>277</v>
      </c>
      <c r="K74" s="9">
        <v>6.9999999999999999E-4</v>
      </c>
      <c r="L74" s="11">
        <v>19.309999999999999</v>
      </c>
      <c r="M74" s="9">
        <v>1</v>
      </c>
    </row>
    <row r="75" spans="1:13" x14ac:dyDescent="0.25">
      <c r="A75" s="78" t="s">
        <v>121</v>
      </c>
      <c r="B75" s="9" t="s">
        <v>96</v>
      </c>
      <c r="C75" s="9">
        <v>55422363</v>
      </c>
      <c r="D75" s="9">
        <v>55422363</v>
      </c>
      <c r="E75" s="9" t="s">
        <v>79</v>
      </c>
      <c r="F75" s="9" t="s">
        <v>80</v>
      </c>
      <c r="G75" s="9" t="s">
        <v>81</v>
      </c>
      <c r="H75" s="9" t="s">
        <v>158</v>
      </c>
      <c r="I75" s="9" t="s">
        <v>278</v>
      </c>
      <c r="J75" s="9" t="s">
        <v>279</v>
      </c>
      <c r="K75" s="9">
        <v>0</v>
      </c>
      <c r="L75" s="11">
        <v>12.07</v>
      </c>
      <c r="M75" s="9">
        <v>1</v>
      </c>
    </row>
    <row r="76" spans="1:13" x14ac:dyDescent="0.25">
      <c r="A76" s="78" t="s">
        <v>121</v>
      </c>
      <c r="B76" s="9" t="s">
        <v>96</v>
      </c>
      <c r="C76" s="9">
        <v>55429566</v>
      </c>
      <c r="D76" s="9">
        <v>55429566</v>
      </c>
      <c r="E76" s="9" t="s">
        <v>85</v>
      </c>
      <c r="F76" s="9" t="s">
        <v>84</v>
      </c>
      <c r="G76" s="9" t="s">
        <v>81</v>
      </c>
      <c r="H76" s="9" t="s">
        <v>158</v>
      </c>
      <c r="I76" s="9" t="s">
        <v>280</v>
      </c>
      <c r="J76" s="9" t="s">
        <v>281</v>
      </c>
      <c r="K76" s="9">
        <v>0</v>
      </c>
      <c r="L76" s="11">
        <v>14.1</v>
      </c>
      <c r="M76" s="9">
        <v>1</v>
      </c>
    </row>
    <row r="77" spans="1:13" x14ac:dyDescent="0.25">
      <c r="A77" s="78" t="s">
        <v>121</v>
      </c>
      <c r="B77" s="9" t="s">
        <v>96</v>
      </c>
      <c r="C77" s="9">
        <v>55448281</v>
      </c>
      <c r="D77" s="9">
        <v>55448281</v>
      </c>
      <c r="E77" s="9" t="s">
        <v>79</v>
      </c>
      <c r="F77" s="9" t="s">
        <v>85</v>
      </c>
      <c r="G77" s="9" t="s">
        <v>81</v>
      </c>
      <c r="H77" s="9" t="s">
        <v>158</v>
      </c>
      <c r="I77" s="9" t="s">
        <v>282</v>
      </c>
      <c r="J77" s="9" t="s">
        <v>283</v>
      </c>
      <c r="K77" s="55">
        <v>1.2109999999999999E-5</v>
      </c>
      <c r="L77" s="11">
        <v>22.8</v>
      </c>
      <c r="M77" s="9">
        <v>1</v>
      </c>
    </row>
    <row r="78" spans="1:13" x14ac:dyDescent="0.25">
      <c r="A78" s="78" t="s">
        <v>449</v>
      </c>
      <c r="B78" s="9" t="s">
        <v>450</v>
      </c>
      <c r="C78" s="9">
        <v>38384964</v>
      </c>
      <c r="D78" s="9">
        <v>38384964</v>
      </c>
      <c r="E78" s="9" t="s">
        <v>84</v>
      </c>
      <c r="F78" s="9" t="s">
        <v>79</v>
      </c>
      <c r="G78" s="9" t="s">
        <v>81</v>
      </c>
      <c r="H78" s="9" t="s">
        <v>451</v>
      </c>
      <c r="I78" s="9" t="s">
        <v>452</v>
      </c>
      <c r="J78" s="9" t="s">
        <v>453</v>
      </c>
      <c r="K78" s="9">
        <v>0</v>
      </c>
      <c r="L78" s="11">
        <v>20.399999999999999</v>
      </c>
      <c r="M78" s="9">
        <v>1</v>
      </c>
    </row>
    <row r="79" spans="1:13" x14ac:dyDescent="0.25">
      <c r="A79" s="78" t="s">
        <v>449</v>
      </c>
      <c r="B79" s="9" t="s">
        <v>450</v>
      </c>
      <c r="C79" s="9">
        <v>38376261</v>
      </c>
      <c r="D79" s="9">
        <v>38376261</v>
      </c>
      <c r="E79" s="9" t="s">
        <v>79</v>
      </c>
      <c r="F79" s="9" t="s">
        <v>85</v>
      </c>
      <c r="G79" s="9" t="s">
        <v>81</v>
      </c>
      <c r="H79" s="9" t="s">
        <v>451</v>
      </c>
      <c r="I79" s="9" t="s">
        <v>454</v>
      </c>
      <c r="J79" s="9" t="s">
        <v>455</v>
      </c>
      <c r="K79" s="9">
        <v>2.9999999999999997E-4</v>
      </c>
      <c r="L79" s="11">
        <v>13.02</v>
      </c>
      <c r="M79" s="9">
        <v>1</v>
      </c>
    </row>
    <row r="80" spans="1:13" x14ac:dyDescent="0.25">
      <c r="A80" s="78" t="s">
        <v>449</v>
      </c>
      <c r="B80" s="9" t="s">
        <v>450</v>
      </c>
      <c r="C80" s="9">
        <v>38384452</v>
      </c>
      <c r="D80" s="9">
        <v>38384452</v>
      </c>
      <c r="E80" s="9" t="s">
        <v>79</v>
      </c>
      <c r="F80" s="9" t="s">
        <v>80</v>
      </c>
      <c r="G80" s="9" t="s">
        <v>81</v>
      </c>
      <c r="H80" s="9" t="s">
        <v>451</v>
      </c>
      <c r="I80" s="9" t="s">
        <v>456</v>
      </c>
      <c r="J80" s="9" t="s">
        <v>457</v>
      </c>
      <c r="K80" s="9">
        <v>2.9999999999999997E-4</v>
      </c>
      <c r="L80" s="11">
        <v>24.5</v>
      </c>
      <c r="M80" s="9">
        <v>1</v>
      </c>
    </row>
  </sheetData>
  <pageMargins left="0.7" right="0.7" top="0.75" bottom="0.75" header="0.3" footer="0.3"/>
  <pageSetup orientation="portrait" horizontalDpi="1200" verticalDpi="1200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4"/>
  <sheetViews>
    <sheetView workbookViewId="0">
      <selection activeCell="N6" sqref="N6"/>
    </sheetView>
  </sheetViews>
  <sheetFormatPr defaultRowHeight="15" x14ac:dyDescent="0.25"/>
  <cols>
    <col min="1" max="1" width="12.7109375" style="4" customWidth="1"/>
    <col min="2" max="3" width="9.140625" style="4"/>
    <col min="4" max="5" width="9.140625" style="56"/>
    <col min="6" max="7" width="9.140625" style="4"/>
    <col min="8" max="8" width="9.140625" style="56"/>
    <col min="9" max="11" width="9.140625" style="4"/>
    <col min="12" max="12" width="9.140625" style="56"/>
    <col min="13" max="15" width="9.140625" style="4"/>
    <col min="16" max="16" width="9.140625" style="56"/>
    <col min="17" max="18" width="9.140625" style="4"/>
    <col min="19" max="20" width="9.140625" style="56"/>
    <col min="21" max="16384" width="9.140625" style="4"/>
  </cols>
  <sheetData>
    <row r="1" spans="1:29" x14ac:dyDescent="0.25">
      <c r="A1" s="31" t="s">
        <v>710</v>
      </c>
      <c r="B1" s="24"/>
    </row>
    <row r="2" spans="1:29" x14ac:dyDescent="0.25">
      <c r="A2" s="118" t="s">
        <v>1</v>
      </c>
      <c r="B2" s="122" t="s">
        <v>326</v>
      </c>
      <c r="C2" s="123"/>
      <c r="D2" s="123"/>
      <c r="E2" s="123"/>
      <c r="F2" s="124"/>
      <c r="G2" s="120" t="s">
        <v>327</v>
      </c>
      <c r="H2" s="120"/>
      <c r="I2" s="120"/>
      <c r="J2" s="120"/>
      <c r="K2" s="120"/>
      <c r="L2" s="125" t="s">
        <v>328</v>
      </c>
      <c r="M2" s="120"/>
      <c r="N2" s="120"/>
      <c r="O2" s="120"/>
      <c r="P2" s="121"/>
      <c r="Q2" s="125" t="s">
        <v>329</v>
      </c>
      <c r="R2" s="120"/>
      <c r="S2" s="120"/>
      <c r="T2" s="120"/>
      <c r="U2" s="121"/>
      <c r="V2" s="120" t="s">
        <v>330</v>
      </c>
      <c r="W2" s="120"/>
      <c r="X2" s="120"/>
      <c r="Y2" s="120"/>
      <c r="Z2" s="121"/>
      <c r="AC2" s="2"/>
    </row>
    <row r="3" spans="1:29" x14ac:dyDescent="0.25">
      <c r="A3" s="119"/>
      <c r="B3" s="71" t="s">
        <v>688</v>
      </c>
      <c r="C3" s="13" t="s">
        <v>331</v>
      </c>
      <c r="D3" s="72" t="s">
        <v>332</v>
      </c>
      <c r="E3" s="72" t="s">
        <v>407</v>
      </c>
      <c r="F3" s="73" t="s">
        <v>337</v>
      </c>
      <c r="G3" s="13" t="s">
        <v>688</v>
      </c>
      <c r="H3" s="13" t="s">
        <v>331</v>
      </c>
      <c r="I3" s="72" t="s">
        <v>332</v>
      </c>
      <c r="J3" s="72" t="s">
        <v>407</v>
      </c>
      <c r="K3" s="74" t="s">
        <v>337</v>
      </c>
      <c r="L3" s="71" t="s">
        <v>688</v>
      </c>
      <c r="M3" s="13" t="s">
        <v>331</v>
      </c>
      <c r="N3" s="72" t="s">
        <v>332</v>
      </c>
      <c r="O3" s="72" t="s">
        <v>407</v>
      </c>
      <c r="P3" s="73" t="s">
        <v>337</v>
      </c>
      <c r="Q3" s="71" t="s">
        <v>688</v>
      </c>
      <c r="R3" s="13" t="s">
        <v>331</v>
      </c>
      <c r="S3" s="72" t="s">
        <v>332</v>
      </c>
      <c r="T3" s="72" t="s">
        <v>407</v>
      </c>
      <c r="U3" s="73" t="s">
        <v>337</v>
      </c>
      <c r="V3" s="13" t="s">
        <v>688</v>
      </c>
      <c r="W3" s="13" t="s">
        <v>331</v>
      </c>
      <c r="X3" s="72" t="s">
        <v>332</v>
      </c>
      <c r="Y3" s="72" t="s">
        <v>407</v>
      </c>
      <c r="Z3" s="73" t="s">
        <v>337</v>
      </c>
      <c r="AC3" s="2"/>
    </row>
    <row r="4" spans="1:29" x14ac:dyDescent="0.25">
      <c r="A4" s="75" t="s">
        <v>82</v>
      </c>
      <c r="B4" s="57">
        <v>863.24972421914299</v>
      </c>
      <c r="C4" s="58">
        <v>272</v>
      </c>
      <c r="D4" s="59">
        <v>-0.16045009460099999</v>
      </c>
      <c r="E4" s="62">
        <v>0.85176032995041195</v>
      </c>
      <c r="F4" s="60">
        <v>0.114004052015</v>
      </c>
      <c r="G4" s="61">
        <v>707.21951529904698</v>
      </c>
      <c r="H4" s="58">
        <v>218</v>
      </c>
      <c r="I4" s="59">
        <v>-0.15966004586599999</v>
      </c>
      <c r="J4" s="62">
        <v>0.8524335280162364</v>
      </c>
      <c r="K4" s="62">
        <v>0.14595812008</v>
      </c>
      <c r="L4" s="57">
        <v>575.15711645347596</v>
      </c>
      <c r="M4" s="58">
        <v>154</v>
      </c>
      <c r="N4" s="59">
        <v>-0.18510225629400001</v>
      </c>
      <c r="O4" s="62">
        <v>0.83101930255314183</v>
      </c>
      <c r="P4" s="60">
        <v>0.13039841429599999</v>
      </c>
      <c r="Q4" s="57">
        <v>67.0016858945569</v>
      </c>
      <c r="R4" s="58">
        <v>39</v>
      </c>
      <c r="S4" s="59">
        <v>-0.17526352348099999</v>
      </c>
      <c r="T4" s="62">
        <v>0.83923583327827322</v>
      </c>
      <c r="U4" s="60">
        <v>0.62298263329100001</v>
      </c>
      <c r="V4" s="61"/>
      <c r="W4" s="58"/>
      <c r="X4" s="58"/>
      <c r="Y4" s="58"/>
      <c r="Z4" s="60"/>
      <c r="AC4" s="2"/>
    </row>
    <row r="5" spans="1:29" x14ac:dyDescent="0.25">
      <c r="A5" s="75" t="s">
        <v>86</v>
      </c>
      <c r="B5" s="57">
        <v>379.94325843456397</v>
      </c>
      <c r="C5" s="58">
        <v>128</v>
      </c>
      <c r="D5" s="62">
        <v>0.12361627586399999</v>
      </c>
      <c r="E5" s="62">
        <v>1.1315815725178715</v>
      </c>
      <c r="F5" s="60">
        <v>0.39539639257499998</v>
      </c>
      <c r="G5" s="61">
        <v>145.01280698090699</v>
      </c>
      <c r="H5" s="58">
        <v>75</v>
      </c>
      <c r="I5" s="59">
        <v>-3.8158342276799997E-2</v>
      </c>
      <c r="J5" s="62">
        <v>0.96256051480029958</v>
      </c>
      <c r="K5" s="62">
        <v>0.87711362667299997</v>
      </c>
      <c r="L5" s="57">
        <v>83.004635387886395</v>
      </c>
      <c r="M5" s="58">
        <v>52</v>
      </c>
      <c r="N5" s="59">
        <v>-0.30918095467200002</v>
      </c>
      <c r="O5" s="62">
        <v>0.73404792860533497</v>
      </c>
      <c r="P5" s="60">
        <v>0.37249744984400002</v>
      </c>
      <c r="Q5" s="57">
        <v>46.003498891015198</v>
      </c>
      <c r="R5" s="58">
        <v>23</v>
      </c>
      <c r="S5" s="59">
        <v>-0.41198711759700002</v>
      </c>
      <c r="T5" s="62">
        <v>0.66233280843532172</v>
      </c>
      <c r="U5" s="60">
        <v>0.41864738970900001</v>
      </c>
      <c r="V5" s="61">
        <v>24.002226123852999</v>
      </c>
      <c r="W5" s="58">
        <v>8</v>
      </c>
      <c r="X5" s="59">
        <v>-0.15681312943199999</v>
      </c>
      <c r="Y5" s="62">
        <v>0.85486379277495106</v>
      </c>
      <c r="Z5" s="60">
        <v>0.80087690357499997</v>
      </c>
      <c r="AC5" s="2"/>
    </row>
    <row r="6" spans="1:29" x14ac:dyDescent="0.25">
      <c r="A6" s="75" t="s">
        <v>89</v>
      </c>
      <c r="B6" s="57">
        <v>398.12005808714798</v>
      </c>
      <c r="C6" s="58">
        <v>153</v>
      </c>
      <c r="D6" s="59">
        <v>-0.12825419406899999</v>
      </c>
      <c r="E6" s="62">
        <v>0.87962975405736521</v>
      </c>
      <c r="F6" s="60">
        <v>0.40688522159500001</v>
      </c>
      <c r="G6" s="61">
        <v>292.08764239873898</v>
      </c>
      <c r="H6" s="58">
        <v>112</v>
      </c>
      <c r="I6" s="59">
        <v>-2.0015240859E-2</v>
      </c>
      <c r="J6" s="62">
        <v>0.98018373435082495</v>
      </c>
      <c r="K6" s="62">
        <v>0.90956761940800002</v>
      </c>
      <c r="L6" s="57">
        <v>159.06957192240799</v>
      </c>
      <c r="M6" s="58">
        <v>72</v>
      </c>
      <c r="N6" s="62">
        <v>0.24006124009800001</v>
      </c>
      <c r="O6" s="62">
        <v>1.2713270041278157</v>
      </c>
      <c r="P6" s="60">
        <v>0.27158716013099998</v>
      </c>
      <c r="Q6" s="57">
        <v>59.994615734002402</v>
      </c>
      <c r="R6" s="58">
        <v>28</v>
      </c>
      <c r="S6" s="59">
        <v>-3.4377242923100002E-2</v>
      </c>
      <c r="T6" s="62">
        <v>0.96620694114653405</v>
      </c>
      <c r="U6" s="60">
        <v>0.93498252320200004</v>
      </c>
      <c r="V6" s="61"/>
      <c r="W6" s="58"/>
      <c r="X6" s="58"/>
      <c r="Y6" s="62"/>
      <c r="Z6" s="60"/>
      <c r="AC6" s="2"/>
    </row>
    <row r="7" spans="1:29" x14ac:dyDescent="0.25">
      <c r="A7" s="75" t="s">
        <v>458</v>
      </c>
      <c r="B7" s="57">
        <v>182.13180696026299</v>
      </c>
      <c r="C7" s="58">
        <v>61</v>
      </c>
      <c r="D7" s="62">
        <v>7.3207620593299993E-2</v>
      </c>
      <c r="E7" s="62">
        <v>1.0759539039140007</v>
      </c>
      <c r="F7" s="60">
        <v>0.68509524687599999</v>
      </c>
      <c r="G7" s="61">
        <v>141.11677998325499</v>
      </c>
      <c r="H7" s="58">
        <v>35</v>
      </c>
      <c r="I7" s="62">
        <v>4.5746605138000003E-2</v>
      </c>
      <c r="J7" s="62">
        <v>1.0468091212940074</v>
      </c>
      <c r="K7" s="62">
        <v>0.82585532241600002</v>
      </c>
      <c r="L7" s="57">
        <v>121.090926000642</v>
      </c>
      <c r="M7" s="58">
        <v>23</v>
      </c>
      <c r="N7" s="62">
        <v>9.6408466846900007E-2</v>
      </c>
      <c r="O7" s="62">
        <v>1.1012087794187131</v>
      </c>
      <c r="P7" s="60">
        <v>0.65509913362200001</v>
      </c>
      <c r="Q7" s="57">
        <v>106.083300470697</v>
      </c>
      <c r="R7" s="58">
        <v>12</v>
      </c>
      <c r="S7" s="62">
        <v>0.18243873412100001</v>
      </c>
      <c r="T7" s="62">
        <v>1.2001406210310919</v>
      </c>
      <c r="U7" s="60">
        <v>0.46669954840799999</v>
      </c>
      <c r="V7" s="61"/>
      <c r="W7" s="58"/>
      <c r="X7" s="58"/>
      <c r="Y7" s="62"/>
      <c r="Z7" s="63"/>
      <c r="AC7" s="2"/>
    </row>
    <row r="8" spans="1:29" x14ac:dyDescent="0.25">
      <c r="A8" s="75" t="s">
        <v>52</v>
      </c>
      <c r="B8" s="57">
        <v>290.60819737388101</v>
      </c>
      <c r="C8" s="58">
        <v>103</v>
      </c>
      <c r="D8" s="62">
        <v>0.129416840792</v>
      </c>
      <c r="E8" s="62">
        <v>1.1381644586722568</v>
      </c>
      <c r="F8" s="60">
        <v>0.42799170197699998</v>
      </c>
      <c r="G8" s="61">
        <v>217.600566232658</v>
      </c>
      <c r="H8" s="58">
        <v>81</v>
      </c>
      <c r="I8" s="62">
        <v>6.8507339661599997E-2</v>
      </c>
      <c r="J8" s="62">
        <v>1.0709084850280188</v>
      </c>
      <c r="K8" s="62">
        <v>0.73026810702300005</v>
      </c>
      <c r="L8" s="57">
        <v>150.59887836752901</v>
      </c>
      <c r="M8" s="58">
        <v>64</v>
      </c>
      <c r="N8" s="62">
        <v>6.9120984831599994E-2</v>
      </c>
      <c r="O8" s="62">
        <v>1.0715658445194789</v>
      </c>
      <c r="P8" s="60">
        <v>0.75468833683100001</v>
      </c>
      <c r="Q8" s="57">
        <v>50.009489588488101</v>
      </c>
      <c r="R8" s="58">
        <v>30</v>
      </c>
      <c r="S8" s="59">
        <v>-0.2085676749</v>
      </c>
      <c r="T8" s="62">
        <v>0.81174609800763897</v>
      </c>
      <c r="U8" s="60">
        <v>0.631091312322</v>
      </c>
      <c r="V8" s="61"/>
      <c r="W8" s="58"/>
      <c r="X8" s="58"/>
      <c r="Y8" s="62"/>
      <c r="Z8" s="60"/>
      <c r="AC8" s="2"/>
    </row>
    <row r="9" spans="1:29" x14ac:dyDescent="0.25">
      <c r="A9" s="75" t="s">
        <v>417</v>
      </c>
      <c r="B9" s="57">
        <v>416.02678385652302</v>
      </c>
      <c r="C9" s="58">
        <v>127</v>
      </c>
      <c r="D9" s="59">
        <v>-0.126777792857</v>
      </c>
      <c r="E9" s="62">
        <v>0.88092939965545847</v>
      </c>
      <c r="F9" s="60">
        <v>0.36328508547900001</v>
      </c>
      <c r="G9" s="61">
        <v>274.01383171505699</v>
      </c>
      <c r="H9" s="58">
        <v>98</v>
      </c>
      <c r="I9" s="59">
        <v>-0.10589192287300001</v>
      </c>
      <c r="J9" s="62">
        <v>0.8995218605609695</v>
      </c>
      <c r="K9" s="62">
        <v>0.52652120273000003</v>
      </c>
      <c r="L9" s="57">
        <v>248.01329139299801</v>
      </c>
      <c r="M9" s="58">
        <v>79</v>
      </c>
      <c r="N9" s="59">
        <v>-9.4777298070999993E-2</v>
      </c>
      <c r="O9" s="62">
        <v>0.90957547612728984</v>
      </c>
      <c r="P9" s="60">
        <v>0.58479711801199996</v>
      </c>
      <c r="Q9" s="57">
        <v>151.011473001345</v>
      </c>
      <c r="R9" s="58">
        <v>46</v>
      </c>
      <c r="S9" s="59">
        <v>-0.16493460427000001</v>
      </c>
      <c r="T9" s="62">
        <v>0.84794915452874831</v>
      </c>
      <c r="U9" s="60">
        <v>0.45043075990699999</v>
      </c>
      <c r="V9" s="61">
        <v>32.005859411247002</v>
      </c>
      <c r="W9" s="58">
        <v>16</v>
      </c>
      <c r="X9" s="59">
        <v>-0.75729341383600002</v>
      </c>
      <c r="Y9" s="62">
        <v>0.46893392100771664</v>
      </c>
      <c r="Z9" s="60">
        <v>0.172228897573</v>
      </c>
      <c r="AC9" s="2"/>
    </row>
    <row r="10" spans="1:29" x14ac:dyDescent="0.25">
      <c r="A10" s="75" t="s">
        <v>65</v>
      </c>
      <c r="B10" s="57">
        <v>310.13370007235102</v>
      </c>
      <c r="C10" s="58">
        <v>146</v>
      </c>
      <c r="D10" s="62">
        <v>0.214844742561</v>
      </c>
      <c r="E10" s="62">
        <v>1.2396694141258082</v>
      </c>
      <c r="F10" s="60">
        <v>0.170986992379</v>
      </c>
      <c r="G10" s="61">
        <v>224.10018549428401</v>
      </c>
      <c r="H10" s="58">
        <v>102</v>
      </c>
      <c r="I10" s="62">
        <v>0.152052069199</v>
      </c>
      <c r="J10" s="62">
        <v>1.1642208549012949</v>
      </c>
      <c r="K10" s="62">
        <v>0.41323014896799998</v>
      </c>
      <c r="L10" s="57">
        <v>102.01021837303099</v>
      </c>
      <c r="M10" s="58">
        <v>73</v>
      </c>
      <c r="N10" s="62">
        <v>8.5922599085399995E-2</v>
      </c>
      <c r="O10" s="62">
        <v>1.089721979562958</v>
      </c>
      <c r="P10" s="60">
        <v>0.76023220736399999</v>
      </c>
      <c r="Q10" s="57">
        <v>44.001335380148802</v>
      </c>
      <c r="R10" s="58">
        <v>34</v>
      </c>
      <c r="S10" s="62">
        <v>0.35785896256799998</v>
      </c>
      <c r="T10" s="62">
        <v>1.4302638855086467</v>
      </c>
      <c r="U10" s="60">
        <v>0.367159687874</v>
      </c>
      <c r="V10" s="61"/>
      <c r="W10" s="58"/>
      <c r="X10" s="58"/>
      <c r="Y10" s="62"/>
      <c r="Z10" s="60"/>
      <c r="AC10" s="2"/>
    </row>
    <row r="11" spans="1:29" x14ac:dyDescent="0.25">
      <c r="A11" s="75" t="s">
        <v>92</v>
      </c>
      <c r="B11" s="57">
        <v>1413.43432637918</v>
      </c>
      <c r="C11" s="58">
        <v>297</v>
      </c>
      <c r="D11" s="62">
        <v>2.4817166611600001E-2</v>
      </c>
      <c r="E11" s="62">
        <v>1.0251276758228627</v>
      </c>
      <c r="F11" s="60">
        <v>0.72140672665799999</v>
      </c>
      <c r="G11" s="61">
        <v>870.18075099440296</v>
      </c>
      <c r="H11" s="58">
        <v>228</v>
      </c>
      <c r="I11" s="62">
        <v>4.5396878736799998E-2</v>
      </c>
      <c r="J11" s="62">
        <v>1.0464430885166676</v>
      </c>
      <c r="K11" s="62">
        <v>0.628720699198</v>
      </c>
      <c r="L11" s="57">
        <v>681.15728335908398</v>
      </c>
      <c r="M11" s="58">
        <v>175</v>
      </c>
      <c r="N11" s="62">
        <v>3.5509618283700001E-2</v>
      </c>
      <c r="O11" s="62">
        <v>1.0361476140418442</v>
      </c>
      <c r="P11" s="60">
        <v>0.74210042255200004</v>
      </c>
      <c r="Q11" s="57">
        <v>171.027881623544</v>
      </c>
      <c r="R11" s="58">
        <v>68</v>
      </c>
      <c r="S11" s="62">
        <v>0.28191535527200001</v>
      </c>
      <c r="T11" s="62">
        <v>1.3256665045569398</v>
      </c>
      <c r="U11" s="60">
        <v>0.164791801988</v>
      </c>
      <c r="V11" s="61">
        <v>32.005859411247002</v>
      </c>
      <c r="W11" s="58">
        <v>16</v>
      </c>
      <c r="X11" s="62">
        <v>0.259605061719</v>
      </c>
      <c r="Y11" s="62">
        <v>1.2964179804585958</v>
      </c>
      <c r="Z11" s="60">
        <v>0.603477049466</v>
      </c>
      <c r="AC11" s="2"/>
    </row>
    <row r="12" spans="1:29" x14ac:dyDescent="0.25">
      <c r="A12" s="75" t="s">
        <v>689</v>
      </c>
      <c r="B12" s="57">
        <v>489.78375176981802</v>
      </c>
      <c r="C12" s="58">
        <v>137</v>
      </c>
      <c r="D12" s="62">
        <v>0.15870629692300001</v>
      </c>
      <c r="E12" s="62">
        <v>1.1719936779773572</v>
      </c>
      <c r="F12" s="60">
        <v>0.19128241388299999</v>
      </c>
      <c r="G12" s="61">
        <v>385.76728748160701</v>
      </c>
      <c r="H12" s="58">
        <v>101</v>
      </c>
      <c r="I12" s="62">
        <v>1.29840014923E-2</v>
      </c>
      <c r="J12" s="62">
        <v>1.013068659643408</v>
      </c>
      <c r="K12" s="62">
        <v>0.92478502442800004</v>
      </c>
      <c r="L12" s="57">
        <v>268.76592618263601</v>
      </c>
      <c r="M12" s="58">
        <v>80</v>
      </c>
      <c r="N12" s="62">
        <v>5.3105129566200001E-3</v>
      </c>
      <c r="O12" s="62">
        <v>1.0053246387245061</v>
      </c>
      <c r="P12" s="60">
        <v>0.97446772382900004</v>
      </c>
      <c r="Q12" s="57">
        <v>140.996266571761</v>
      </c>
      <c r="R12" s="58">
        <v>44</v>
      </c>
      <c r="S12" s="62">
        <v>3.94724298748E-2</v>
      </c>
      <c r="T12" s="62">
        <v>1.0402618183410242</v>
      </c>
      <c r="U12" s="60">
        <v>0.86124329365200003</v>
      </c>
      <c r="V12" s="61">
        <v>22.000345904016999</v>
      </c>
      <c r="W12" s="58">
        <v>14</v>
      </c>
      <c r="X12" s="62">
        <v>0.15141686500099999</v>
      </c>
      <c r="Y12" s="62">
        <v>1.1634815717496005</v>
      </c>
      <c r="Z12" s="60">
        <v>0.79236781749999996</v>
      </c>
      <c r="AC12" s="2"/>
    </row>
    <row r="13" spans="1:29" x14ac:dyDescent="0.25">
      <c r="A13" s="75" t="s">
        <v>94</v>
      </c>
      <c r="B13" s="57">
        <v>616.05693484600499</v>
      </c>
      <c r="C13" s="58">
        <v>114</v>
      </c>
      <c r="D13" s="59">
        <v>-6.1950822959599999E-2</v>
      </c>
      <c r="E13" s="62">
        <v>0.93992910858630019</v>
      </c>
      <c r="F13" s="60">
        <v>0.54958463363099996</v>
      </c>
      <c r="G13" s="61">
        <v>392.092181313212</v>
      </c>
      <c r="H13" s="58">
        <v>84</v>
      </c>
      <c r="I13" s="59">
        <v>-4.6228486966299998E-2</v>
      </c>
      <c r="J13" s="62">
        <v>0.95482377247778649</v>
      </c>
      <c r="K13" s="62">
        <v>0.74076037952600005</v>
      </c>
      <c r="L13" s="57">
        <v>325.00982135541398</v>
      </c>
      <c r="M13" s="58">
        <v>47</v>
      </c>
      <c r="N13" s="59">
        <v>-5.2604070318800003E-3</v>
      </c>
      <c r="O13" s="62">
        <v>0.9947534046801686</v>
      </c>
      <c r="P13" s="60">
        <v>0.97205532412600004</v>
      </c>
      <c r="Q13" s="57">
        <v>198.00945572639699</v>
      </c>
      <c r="R13" s="58">
        <v>25</v>
      </c>
      <c r="S13" s="59">
        <v>-0.35115377532300002</v>
      </c>
      <c r="T13" s="62">
        <v>0.70387550684955746</v>
      </c>
      <c r="U13" s="60">
        <v>7.78583631729E-2</v>
      </c>
      <c r="V13" s="61">
        <v>125</v>
      </c>
      <c r="W13" s="58">
        <v>11</v>
      </c>
      <c r="X13" s="59">
        <v>-0.19141516528899999</v>
      </c>
      <c r="Y13" s="62">
        <v>0.8257896777636522</v>
      </c>
      <c r="Z13" s="60">
        <v>0.43974191794900003</v>
      </c>
      <c r="AC13" s="2"/>
    </row>
    <row r="14" spans="1:29" x14ac:dyDescent="0.25">
      <c r="A14" s="75" t="s">
        <v>424</v>
      </c>
      <c r="B14" s="57">
        <v>104.031196652126</v>
      </c>
      <c r="C14" s="58">
        <v>41</v>
      </c>
      <c r="D14" s="62">
        <v>0.14293494951300001</v>
      </c>
      <c r="E14" s="62">
        <v>1.1536547534215345</v>
      </c>
      <c r="F14" s="60">
        <v>0.57789289995500004</v>
      </c>
      <c r="G14" s="61">
        <v>83.016322498507606</v>
      </c>
      <c r="H14" s="58">
        <v>34</v>
      </c>
      <c r="I14" s="62">
        <v>9.0391503836400003E-2</v>
      </c>
      <c r="J14" s="62">
        <v>1.0946027410008361</v>
      </c>
      <c r="K14" s="62">
        <v>0.76163258379700005</v>
      </c>
      <c r="L14" s="57">
        <v>64.008924915765405</v>
      </c>
      <c r="M14" s="58">
        <v>23</v>
      </c>
      <c r="N14" s="62">
        <v>0.21098814547899999</v>
      </c>
      <c r="O14" s="62">
        <v>1.2348977158537187</v>
      </c>
      <c r="P14" s="60">
        <v>0.51933432726200002</v>
      </c>
      <c r="Q14" s="57">
        <v>16.001569198392001</v>
      </c>
      <c r="R14" s="58">
        <v>12</v>
      </c>
      <c r="S14" s="62">
        <v>0.63071989985800003</v>
      </c>
      <c r="T14" s="62">
        <v>1.8789627575118013</v>
      </c>
      <c r="U14" s="60">
        <v>0.316826291102</v>
      </c>
      <c r="V14" s="61"/>
      <c r="W14" s="58"/>
      <c r="X14" s="58"/>
      <c r="Y14" s="62"/>
      <c r="Z14" s="63"/>
      <c r="AC14" s="2"/>
    </row>
    <row r="15" spans="1:29" x14ac:dyDescent="0.25">
      <c r="A15" s="75" t="s">
        <v>98</v>
      </c>
      <c r="B15" s="57">
        <v>615.20350666580896</v>
      </c>
      <c r="C15" s="58">
        <v>174</v>
      </c>
      <c r="D15" s="59">
        <v>-0.101038585656</v>
      </c>
      <c r="E15" s="62">
        <v>0.90389815470971313</v>
      </c>
      <c r="F15" s="60">
        <v>0.40113964528500001</v>
      </c>
      <c r="G15" s="61">
        <v>509.120756051027</v>
      </c>
      <c r="H15" s="58">
        <v>127</v>
      </c>
      <c r="I15" s="59">
        <v>-0.17316218073600001</v>
      </c>
      <c r="J15" s="62">
        <v>0.84100120958862179</v>
      </c>
      <c r="K15" s="62">
        <v>0.18763842373699999</v>
      </c>
      <c r="L15" s="57">
        <v>392.09736247025597</v>
      </c>
      <c r="M15" s="58">
        <v>88</v>
      </c>
      <c r="N15" s="59">
        <v>-0.30045882141899999</v>
      </c>
      <c r="O15" s="62">
        <v>0.74047839538000881</v>
      </c>
      <c r="P15" s="60">
        <v>4.3907260825600002E-2</v>
      </c>
      <c r="Q15" s="57">
        <v>251.01206159938801</v>
      </c>
      <c r="R15" s="58">
        <v>62</v>
      </c>
      <c r="S15" s="59">
        <v>-0.354428051543</v>
      </c>
      <c r="T15" s="62">
        <v>0.7015745929850673</v>
      </c>
      <c r="U15" s="60">
        <v>6.1814938177500001E-2</v>
      </c>
      <c r="V15" s="61">
        <v>26.000770481337899</v>
      </c>
      <c r="W15" s="58">
        <v>22</v>
      </c>
      <c r="X15" s="59">
        <v>-0.291566058347</v>
      </c>
      <c r="Y15" s="62">
        <v>0.74709266026669541</v>
      </c>
      <c r="Z15" s="60">
        <v>0.62983543636899997</v>
      </c>
      <c r="AC15" s="2"/>
    </row>
    <row r="16" spans="1:29" x14ac:dyDescent="0.25">
      <c r="A16" s="75" t="s">
        <v>54</v>
      </c>
      <c r="B16" s="57">
        <v>546.346610876265</v>
      </c>
      <c r="C16" s="58">
        <v>126</v>
      </c>
      <c r="D16" s="59">
        <v>-0.13422747834500001</v>
      </c>
      <c r="E16" s="62">
        <v>0.87439113692961146</v>
      </c>
      <c r="F16" s="60">
        <v>0.32823069848600001</v>
      </c>
      <c r="G16" s="61">
        <v>382.20668883725199</v>
      </c>
      <c r="H16" s="58">
        <v>91</v>
      </c>
      <c r="I16" s="59">
        <v>-8.7931958280600006E-2</v>
      </c>
      <c r="J16" s="62">
        <v>0.91582318878782309</v>
      </c>
      <c r="K16" s="62">
        <v>0.586510416506</v>
      </c>
      <c r="L16" s="57">
        <v>344.20169408002897</v>
      </c>
      <c r="M16" s="58">
        <v>71</v>
      </c>
      <c r="N16" s="59">
        <v>-6.9688075937400003E-3</v>
      </c>
      <c r="O16" s="62">
        <v>0.99305541823817978</v>
      </c>
      <c r="P16" s="60">
        <v>0.96641825635800005</v>
      </c>
      <c r="Q16" s="57">
        <v>158.16981358138801</v>
      </c>
      <c r="R16" s="58">
        <v>34</v>
      </c>
      <c r="S16" s="62">
        <v>0.19387233401199999</v>
      </c>
      <c r="T16" s="62">
        <v>1.2139412940483589</v>
      </c>
      <c r="U16" s="60">
        <v>0.33484166142900001</v>
      </c>
      <c r="V16" s="61">
        <v>11</v>
      </c>
      <c r="W16" s="58">
        <v>9</v>
      </c>
      <c r="X16" s="62">
        <v>0.64699903564100003</v>
      </c>
      <c r="Y16" s="62">
        <v>1.9098009761124648</v>
      </c>
      <c r="Z16" s="60">
        <v>0.368231769642</v>
      </c>
      <c r="AC16" s="2"/>
    </row>
    <row r="17" spans="1:29" x14ac:dyDescent="0.25">
      <c r="A17" s="75" t="s">
        <v>101</v>
      </c>
      <c r="B17" s="57">
        <v>114.00031992499299</v>
      </c>
      <c r="C17" s="58">
        <v>15</v>
      </c>
      <c r="D17" s="62">
        <v>0.100744853583</v>
      </c>
      <c r="E17" s="62">
        <v>1.10599441524814</v>
      </c>
      <c r="F17" s="60">
        <v>0.67702237011800004</v>
      </c>
      <c r="G17" s="61">
        <v>110.000307512001</v>
      </c>
      <c r="H17" s="58">
        <v>11</v>
      </c>
      <c r="I17" s="62">
        <v>6.26160340166E-2</v>
      </c>
      <c r="J17" s="62">
        <v>1.0646179836519731</v>
      </c>
      <c r="K17" s="62">
        <v>0.79893970735599995</v>
      </c>
      <c r="L17" s="57">
        <v>108.00027059206499</v>
      </c>
      <c r="M17" s="58">
        <v>9</v>
      </c>
      <c r="N17" s="62">
        <v>7.3929963683700001E-2</v>
      </c>
      <c r="O17" s="62">
        <v>1.0767313925550492</v>
      </c>
      <c r="P17" s="60">
        <v>0.76417738900999999</v>
      </c>
      <c r="Q17" s="57">
        <v>101.000007858039</v>
      </c>
      <c r="R17" s="58">
        <v>4</v>
      </c>
      <c r="S17" s="62">
        <v>8.1279985814000005E-2</v>
      </c>
      <c r="T17" s="62">
        <v>1.0846745475419126</v>
      </c>
      <c r="U17" s="60">
        <v>0.74786766573100005</v>
      </c>
      <c r="V17" s="61">
        <v>100</v>
      </c>
      <c r="W17" s="58">
        <v>3</v>
      </c>
      <c r="X17" s="62">
        <v>8.4511594985800007E-2</v>
      </c>
      <c r="Y17" s="62">
        <v>1.0881854616538302</v>
      </c>
      <c r="Z17" s="60">
        <v>0.73842223691800002</v>
      </c>
      <c r="AC17" s="2"/>
    </row>
    <row r="18" spans="1:29" x14ac:dyDescent="0.25">
      <c r="A18" s="76" t="s">
        <v>103</v>
      </c>
      <c r="B18" s="57">
        <v>77.030085532888904</v>
      </c>
      <c r="C18" s="58">
        <v>3</v>
      </c>
      <c r="D18" s="62">
        <v>8.4511594985800007E-2</v>
      </c>
      <c r="E18" s="62">
        <v>1.0881854616538302</v>
      </c>
      <c r="F18" s="60">
        <v>0.96719107480900002</v>
      </c>
      <c r="G18" s="61">
        <v>77.030085532888904</v>
      </c>
      <c r="H18" s="58">
        <v>3</v>
      </c>
      <c r="I18" s="59">
        <v>-1.69855661598E-2</v>
      </c>
      <c r="J18" s="62">
        <v>0.98315787527615972</v>
      </c>
      <c r="K18" s="62">
        <v>0.96719107480900002</v>
      </c>
      <c r="L18" s="57">
        <v>77.030085532888904</v>
      </c>
      <c r="M18" s="58">
        <v>3</v>
      </c>
      <c r="N18" s="59">
        <v>-1.69855661598E-2</v>
      </c>
      <c r="O18" s="62">
        <v>0.98315787527615972</v>
      </c>
      <c r="P18" s="60">
        <v>0.96719107480900002</v>
      </c>
      <c r="Q18" s="57"/>
      <c r="R18" s="58"/>
      <c r="S18" s="58"/>
      <c r="T18" s="62"/>
      <c r="U18" s="60"/>
      <c r="V18" s="61"/>
      <c r="W18" s="58"/>
      <c r="X18" s="58"/>
      <c r="Y18" s="62"/>
      <c r="Z18" s="60"/>
      <c r="AC18" s="2"/>
    </row>
    <row r="19" spans="1:29" x14ac:dyDescent="0.25">
      <c r="A19" s="75" t="s">
        <v>56</v>
      </c>
      <c r="B19" s="57">
        <v>338.66548190109103</v>
      </c>
      <c r="C19" s="58">
        <v>107</v>
      </c>
      <c r="D19" s="62">
        <v>7.8970551222900004E-2</v>
      </c>
      <c r="E19" s="62">
        <v>1.0821724529457131</v>
      </c>
      <c r="F19" s="60">
        <v>0.59366829512700003</v>
      </c>
      <c r="G19" s="61">
        <v>208.64134407699001</v>
      </c>
      <c r="H19" s="58">
        <v>68</v>
      </c>
      <c r="I19" s="59">
        <v>-2.3170104766499999E-2</v>
      </c>
      <c r="J19" s="62">
        <v>0.97709626090471757</v>
      </c>
      <c r="K19" s="62">
        <v>0.90819223700399998</v>
      </c>
      <c r="L19" s="57">
        <v>90.006704067012095</v>
      </c>
      <c r="M19" s="58">
        <v>42</v>
      </c>
      <c r="N19" s="62">
        <v>0.187375408533</v>
      </c>
      <c r="O19" s="62">
        <v>1.2060799727864531</v>
      </c>
      <c r="P19" s="60">
        <v>0.54232852261499997</v>
      </c>
      <c r="Q19" s="57">
        <v>28.0014050771195</v>
      </c>
      <c r="R19" s="58">
        <v>17</v>
      </c>
      <c r="S19" s="59">
        <v>-0.39608845015299998</v>
      </c>
      <c r="T19" s="62">
        <v>0.67294717102469337</v>
      </c>
      <c r="U19" s="60">
        <v>0.50430186795999998</v>
      </c>
      <c r="V19" s="61">
        <v>0</v>
      </c>
      <c r="W19" s="58">
        <v>5</v>
      </c>
      <c r="X19" s="59">
        <v>-0.68792712884899998</v>
      </c>
      <c r="Y19" s="62">
        <v>0.5026168499593302</v>
      </c>
      <c r="Z19" s="60">
        <v>0.48085219860599998</v>
      </c>
      <c r="AC19" s="2"/>
    </row>
    <row r="20" spans="1:29" x14ac:dyDescent="0.25">
      <c r="A20" s="75" t="s">
        <v>108</v>
      </c>
      <c r="B20" s="57">
        <v>350.04799210522998</v>
      </c>
      <c r="C20" s="58">
        <v>54</v>
      </c>
      <c r="D20" s="59">
        <v>-0.16712531052499999</v>
      </c>
      <c r="E20" s="62">
        <v>0.84609358026318038</v>
      </c>
      <c r="F20" s="60">
        <v>0.28651407940000001</v>
      </c>
      <c r="G20" s="61">
        <v>276.01591236152598</v>
      </c>
      <c r="H20" s="58">
        <v>38</v>
      </c>
      <c r="I20" s="59">
        <v>-0.110923233991</v>
      </c>
      <c r="J20" s="62">
        <v>0.89500745244209923</v>
      </c>
      <c r="K20" s="62">
        <v>0.51698539219100004</v>
      </c>
      <c r="L20" s="57">
        <v>150.014174860878</v>
      </c>
      <c r="M20" s="58">
        <v>24</v>
      </c>
      <c r="N20" s="59">
        <v>-0.176942273806</v>
      </c>
      <c r="O20" s="62">
        <v>0.83782814775726377</v>
      </c>
      <c r="P20" s="60">
        <v>0.48572356406799999</v>
      </c>
      <c r="Q20" s="57"/>
      <c r="R20" s="58"/>
      <c r="S20" s="58"/>
      <c r="T20" s="62"/>
      <c r="U20" s="60"/>
      <c r="V20" s="61"/>
      <c r="W20" s="58"/>
      <c r="X20" s="58"/>
      <c r="Y20" s="62"/>
      <c r="Z20" s="60"/>
      <c r="AC20" s="2"/>
    </row>
    <row r="21" spans="1:29" x14ac:dyDescent="0.25">
      <c r="A21" s="75" t="s">
        <v>109</v>
      </c>
      <c r="B21" s="57">
        <v>1796.65837857627</v>
      </c>
      <c r="C21" s="58">
        <v>402</v>
      </c>
      <c r="D21" s="62">
        <v>0.10739894854900001</v>
      </c>
      <c r="E21" s="62">
        <v>1.1133783465643388</v>
      </c>
      <c r="F21" s="60">
        <v>9.2145524563E-2</v>
      </c>
      <c r="G21" s="61">
        <v>1520.4812288154701</v>
      </c>
      <c r="H21" s="58">
        <v>299</v>
      </c>
      <c r="I21" s="62">
        <v>0.11686447992600001</v>
      </c>
      <c r="J21" s="62">
        <v>1.1239670992643889</v>
      </c>
      <c r="K21" s="62">
        <v>8.3329121058399999E-2</v>
      </c>
      <c r="L21" s="57">
        <v>1198.28053303089</v>
      </c>
      <c r="M21" s="58">
        <v>222</v>
      </c>
      <c r="N21" s="62">
        <v>0.109241693194</v>
      </c>
      <c r="O21" s="62">
        <v>1.1154319100657935</v>
      </c>
      <c r="P21" s="60">
        <v>0.138698123678</v>
      </c>
      <c r="Q21" s="57">
        <v>477.21144508169601</v>
      </c>
      <c r="R21" s="58">
        <v>100</v>
      </c>
      <c r="S21" s="62">
        <v>5.9075492113300002E-2</v>
      </c>
      <c r="T21" s="62">
        <v>1.0608553239276053</v>
      </c>
      <c r="U21" s="60">
        <v>0.63150428711100004</v>
      </c>
      <c r="V21" s="61">
        <v>283</v>
      </c>
      <c r="W21" s="58">
        <v>21</v>
      </c>
      <c r="X21" s="62">
        <v>2.2021926595600001E-2</v>
      </c>
      <c r="Y21" s="62">
        <v>1.0222661990422417</v>
      </c>
      <c r="Z21" s="60">
        <v>0.88965924819700004</v>
      </c>
      <c r="AC21" s="2"/>
    </row>
    <row r="22" spans="1:29" x14ac:dyDescent="0.25">
      <c r="A22" s="75" t="s">
        <v>110</v>
      </c>
      <c r="B22" s="57">
        <v>96.001277665086903</v>
      </c>
      <c r="C22" s="58">
        <v>50</v>
      </c>
      <c r="D22" s="62">
        <v>4.3846829717500001E-2</v>
      </c>
      <c r="E22" s="62">
        <v>1.0448223069035485</v>
      </c>
      <c r="F22" s="60">
        <v>0.87508646449700001</v>
      </c>
      <c r="G22" s="61">
        <v>76.998521150117696</v>
      </c>
      <c r="H22" s="58">
        <v>37</v>
      </c>
      <c r="I22" s="62">
        <v>3.8275792637200001E-4</v>
      </c>
      <c r="J22" s="62">
        <v>1.0003828311875338</v>
      </c>
      <c r="K22" s="62">
        <v>0.99868035296699997</v>
      </c>
      <c r="L22" s="57">
        <v>61.9924204055079</v>
      </c>
      <c r="M22" s="58">
        <v>28</v>
      </c>
      <c r="N22" s="59">
        <v>-2.9030377622599999E-2</v>
      </c>
      <c r="O22" s="62">
        <v>0.97138695559206678</v>
      </c>
      <c r="P22" s="60">
        <v>0.93699131816600001</v>
      </c>
      <c r="Q22" s="57"/>
      <c r="R22" s="58"/>
      <c r="S22" s="58"/>
      <c r="T22" s="62"/>
      <c r="U22" s="60"/>
      <c r="V22" s="61"/>
      <c r="W22" s="58"/>
      <c r="X22" s="58"/>
      <c r="Y22" s="62"/>
      <c r="Z22" s="60"/>
      <c r="AC22" s="2"/>
    </row>
    <row r="23" spans="1:29" x14ac:dyDescent="0.25">
      <c r="A23" s="75" t="s">
        <v>428</v>
      </c>
      <c r="B23" s="57">
        <v>2979.7631183395602</v>
      </c>
      <c r="C23" s="58">
        <v>736</v>
      </c>
      <c r="D23" s="62">
        <v>5.0158604750999997E-3</v>
      </c>
      <c r="E23" s="62">
        <v>1.0050284609618718</v>
      </c>
      <c r="F23" s="60">
        <v>0.91036240142699998</v>
      </c>
      <c r="G23" s="61">
        <v>2292.96745991026</v>
      </c>
      <c r="H23" s="58">
        <v>578</v>
      </c>
      <c r="I23" s="62">
        <v>2.1162092259499998E-2</v>
      </c>
      <c r="J23" s="62">
        <v>1.021387597243798</v>
      </c>
      <c r="K23" s="62">
        <v>0.68156246526499997</v>
      </c>
      <c r="L23" s="57">
        <v>1599.7075630879999</v>
      </c>
      <c r="M23" s="58">
        <v>477</v>
      </c>
      <c r="N23" s="62">
        <v>8.6991647544699999E-2</v>
      </c>
      <c r="O23" s="62">
        <v>1.0908875680905759</v>
      </c>
      <c r="P23" s="60">
        <v>0.20536394200999999</v>
      </c>
      <c r="Q23" s="57">
        <v>872.66225689017006</v>
      </c>
      <c r="R23" s="58">
        <v>265</v>
      </c>
      <c r="S23" s="62">
        <v>0.14834742337099999</v>
      </c>
      <c r="T23" s="62">
        <v>1.159915808228593</v>
      </c>
      <c r="U23" s="60">
        <v>0.101388268832</v>
      </c>
      <c r="V23" s="61">
        <v>273</v>
      </c>
      <c r="W23" s="58">
        <v>90</v>
      </c>
      <c r="X23" s="62">
        <v>0.22686399290000001</v>
      </c>
      <c r="Y23" s="62">
        <v>1.2546592137742996</v>
      </c>
      <c r="Z23" s="60">
        <v>0.150978798542</v>
      </c>
      <c r="AC23" s="2"/>
    </row>
    <row r="24" spans="1:29" x14ac:dyDescent="0.25">
      <c r="A24" s="75" t="s">
        <v>112</v>
      </c>
      <c r="B24" s="57">
        <v>426.13862579016399</v>
      </c>
      <c r="C24" s="58">
        <v>112</v>
      </c>
      <c r="D24" s="59">
        <v>-0.32104597940000001</v>
      </c>
      <c r="E24" s="62">
        <v>0.72538989723111336</v>
      </c>
      <c r="F24" s="60">
        <v>2.8090848980399999E-2</v>
      </c>
      <c r="G24" s="61">
        <v>346.11449583576899</v>
      </c>
      <c r="H24" s="58">
        <v>78</v>
      </c>
      <c r="I24" s="59">
        <v>-0.34669271069800001</v>
      </c>
      <c r="J24" s="62">
        <v>0.70702255534779079</v>
      </c>
      <c r="K24" s="62">
        <v>3.1373273668699998E-2</v>
      </c>
      <c r="L24" s="57">
        <v>234.13816623773701</v>
      </c>
      <c r="M24" s="58">
        <v>53</v>
      </c>
      <c r="N24" s="59">
        <v>-0.31093733201500001</v>
      </c>
      <c r="O24" s="62">
        <v>0.73275979501032973</v>
      </c>
      <c r="P24" s="60">
        <v>0.106040728128</v>
      </c>
      <c r="Q24" s="57">
        <v>97.000327339648905</v>
      </c>
      <c r="R24" s="58">
        <v>10</v>
      </c>
      <c r="S24" s="59">
        <v>-0.24278308864600001</v>
      </c>
      <c r="T24" s="62">
        <v>0.78444164961904372</v>
      </c>
      <c r="U24" s="60">
        <v>0.376550096946</v>
      </c>
      <c r="V24" s="61"/>
      <c r="W24" s="58"/>
      <c r="X24" s="58"/>
      <c r="Y24" s="62"/>
      <c r="Z24" s="60"/>
      <c r="AC24" s="2"/>
    </row>
    <row r="25" spans="1:29" x14ac:dyDescent="0.25">
      <c r="A25" s="75" t="s">
        <v>113</v>
      </c>
      <c r="B25" s="57">
        <v>919.88865917743101</v>
      </c>
      <c r="C25" s="58">
        <v>269</v>
      </c>
      <c r="D25" s="59">
        <v>-5.5715257938699997E-2</v>
      </c>
      <c r="E25" s="62">
        <v>0.94580840898785856</v>
      </c>
      <c r="F25" s="60">
        <v>0.57158818632899999</v>
      </c>
      <c r="G25" s="61">
        <v>630.64072728858605</v>
      </c>
      <c r="H25" s="58">
        <v>207</v>
      </c>
      <c r="I25" s="62">
        <v>4.0558946185500003E-2</v>
      </c>
      <c r="J25" s="62">
        <v>1.041392694020234</v>
      </c>
      <c r="K25" s="62">
        <v>0.72387694366900002</v>
      </c>
      <c r="L25" s="57">
        <v>304.43759935905001</v>
      </c>
      <c r="M25" s="58">
        <v>137</v>
      </c>
      <c r="N25" s="62">
        <v>0.102888811851</v>
      </c>
      <c r="O25" s="62">
        <v>1.1083681648198269</v>
      </c>
      <c r="P25" s="60">
        <v>0.52217031435600003</v>
      </c>
      <c r="Q25" s="57">
        <v>156.287648330785</v>
      </c>
      <c r="R25" s="58">
        <v>57</v>
      </c>
      <c r="S25" s="62">
        <v>5.12670097088E-2</v>
      </c>
      <c r="T25" s="62">
        <v>1.0526039112280934</v>
      </c>
      <c r="U25" s="60">
        <v>0.81259188197599996</v>
      </c>
      <c r="V25" s="61">
        <v>19</v>
      </c>
      <c r="W25" s="58">
        <v>12</v>
      </c>
      <c r="X25" s="59">
        <v>-0.49425297628300002</v>
      </c>
      <c r="Y25" s="62">
        <v>0.61002644134743889</v>
      </c>
      <c r="Z25" s="60">
        <v>0.49018762644899999</v>
      </c>
      <c r="AC25" s="2"/>
    </row>
    <row r="26" spans="1:29" x14ac:dyDescent="0.25">
      <c r="A26" s="75" t="s">
        <v>57</v>
      </c>
      <c r="B26" s="57">
        <v>841.05881652942901</v>
      </c>
      <c r="C26" s="58">
        <v>244</v>
      </c>
      <c r="D26" s="59">
        <v>-0.14419038948499999</v>
      </c>
      <c r="E26" s="62">
        <v>0.86572290782920536</v>
      </c>
      <c r="F26" s="60">
        <v>0.145629579822</v>
      </c>
      <c r="G26" s="61">
        <v>690.04331166117402</v>
      </c>
      <c r="H26" s="58">
        <v>186</v>
      </c>
      <c r="I26" s="59">
        <v>-0.19120531317200001</v>
      </c>
      <c r="J26" s="62">
        <v>0.82596298966002579</v>
      </c>
      <c r="K26" s="62">
        <v>8.2459233455500006E-2</v>
      </c>
      <c r="L26" s="57">
        <v>380.03079562632701</v>
      </c>
      <c r="M26" s="58">
        <v>153</v>
      </c>
      <c r="N26" s="59">
        <v>-0.18017554519699999</v>
      </c>
      <c r="O26" s="62">
        <v>0.83512359660660052</v>
      </c>
      <c r="P26" s="60">
        <v>0.234100723644</v>
      </c>
      <c r="Q26" s="57">
        <v>225.02628252622699</v>
      </c>
      <c r="R26" s="58">
        <v>82</v>
      </c>
      <c r="S26" s="59">
        <v>-0.14680715420099999</v>
      </c>
      <c r="T26" s="62">
        <v>0.86346047608693477</v>
      </c>
      <c r="U26" s="60">
        <v>0.43197987321300002</v>
      </c>
      <c r="V26" s="61">
        <v>76</v>
      </c>
      <c r="W26" s="58">
        <v>18</v>
      </c>
      <c r="X26" s="59">
        <v>-0.20613354380400001</v>
      </c>
      <c r="Y26" s="62">
        <v>0.81372440117469802</v>
      </c>
      <c r="Z26" s="60">
        <v>0.50675406063700001</v>
      </c>
      <c r="AC26" s="2"/>
    </row>
    <row r="27" spans="1:29" x14ac:dyDescent="0.25">
      <c r="A27" s="75" t="s">
        <v>333</v>
      </c>
      <c r="B27" s="57">
        <v>14.0051628580235</v>
      </c>
      <c r="C27" s="58">
        <v>9</v>
      </c>
      <c r="D27" s="59">
        <v>-0.34547567189599998</v>
      </c>
      <c r="E27" s="62">
        <v>0.70788355305907513</v>
      </c>
      <c r="F27" s="60">
        <v>0.63820386765899995</v>
      </c>
      <c r="G27" s="61">
        <v>12.003309539029299</v>
      </c>
      <c r="H27" s="58">
        <v>7</v>
      </c>
      <c r="I27" s="59">
        <v>-0.996588456377</v>
      </c>
      <c r="J27" s="62">
        <v>0.3691366211758963</v>
      </c>
      <c r="K27" s="62">
        <v>0.27387352392100001</v>
      </c>
      <c r="L27" s="57">
        <v>12.003309539029299</v>
      </c>
      <c r="M27" s="58">
        <v>7</v>
      </c>
      <c r="N27" s="59">
        <v>-0.996588456377</v>
      </c>
      <c r="O27" s="62">
        <v>0.3691366211758963</v>
      </c>
      <c r="P27" s="60">
        <v>0.27387352392100001</v>
      </c>
      <c r="Q27" s="57">
        <v>12.003309539029299</v>
      </c>
      <c r="R27" s="58">
        <v>7</v>
      </c>
      <c r="S27" s="59">
        <v>-0.996588456377</v>
      </c>
      <c r="T27" s="62">
        <v>0.3691366211758963</v>
      </c>
      <c r="U27" s="60">
        <v>0.27387352392100001</v>
      </c>
      <c r="V27" s="61"/>
      <c r="W27" s="58"/>
      <c r="X27" s="58"/>
      <c r="Y27" s="62"/>
      <c r="Z27" s="60"/>
      <c r="AC27" s="2"/>
    </row>
    <row r="28" spans="1:29" x14ac:dyDescent="0.25">
      <c r="A28" s="75" t="s">
        <v>115</v>
      </c>
      <c r="B28" s="57">
        <v>1388.32499050057</v>
      </c>
      <c r="C28" s="58">
        <v>403</v>
      </c>
      <c r="D28" s="59">
        <v>-1.02042011856E-2</v>
      </c>
      <c r="E28" s="62">
        <v>0.98984768503951892</v>
      </c>
      <c r="F28" s="60">
        <v>0.89553441576600001</v>
      </c>
      <c r="G28" s="61">
        <v>1086.99833320268</v>
      </c>
      <c r="H28" s="58">
        <v>342</v>
      </c>
      <c r="I28" s="59">
        <v>-6.8568953399599994E-2</v>
      </c>
      <c r="J28" s="62">
        <v>0.93372907408976724</v>
      </c>
      <c r="K28" s="62">
        <v>0.44598798966699998</v>
      </c>
      <c r="L28" s="57">
        <v>871.72154306610298</v>
      </c>
      <c r="M28" s="58">
        <v>290</v>
      </c>
      <c r="N28" s="59">
        <v>-4.4938754476999999E-2</v>
      </c>
      <c r="O28" s="62">
        <v>0.95605603419187812</v>
      </c>
      <c r="P28" s="60">
        <v>0.65627655199699997</v>
      </c>
      <c r="Q28" s="57">
        <v>410.27135326699403</v>
      </c>
      <c r="R28" s="58">
        <v>139</v>
      </c>
      <c r="S28" s="59">
        <v>-0.15458235504000001</v>
      </c>
      <c r="T28" s="62">
        <v>0.85677292966765517</v>
      </c>
      <c r="U28" s="60">
        <v>0.28200890175100002</v>
      </c>
      <c r="V28" s="61">
        <v>69</v>
      </c>
      <c r="W28" s="58">
        <v>39</v>
      </c>
      <c r="X28" s="59">
        <v>-0.18502173923199999</v>
      </c>
      <c r="Y28" s="62">
        <v>0.83108621647966896</v>
      </c>
      <c r="Z28" s="60">
        <v>0.58681734143300002</v>
      </c>
      <c r="AC28" s="2"/>
    </row>
    <row r="29" spans="1:29" x14ac:dyDescent="0.25">
      <c r="A29" s="75" t="s">
        <v>438</v>
      </c>
      <c r="B29" s="57">
        <v>124.002299116835</v>
      </c>
      <c r="C29" s="58">
        <v>37</v>
      </c>
      <c r="D29" s="59">
        <v>-0.175857191404</v>
      </c>
      <c r="E29" s="62">
        <v>0.83873775374577308</v>
      </c>
      <c r="F29" s="60">
        <v>0.47361295971700001</v>
      </c>
      <c r="G29" s="61">
        <v>92.000772246547101</v>
      </c>
      <c r="H29" s="58">
        <v>19</v>
      </c>
      <c r="I29" s="59">
        <v>-0.35101242845399999</v>
      </c>
      <c r="J29" s="62">
        <v>0.70397500448029016</v>
      </c>
      <c r="K29" s="62">
        <v>0.2279250256</v>
      </c>
      <c r="L29" s="57">
        <v>44.0006611570495</v>
      </c>
      <c r="M29" s="58">
        <v>11</v>
      </c>
      <c r="N29" s="59">
        <v>-0.30682067738699997</v>
      </c>
      <c r="O29" s="62">
        <v>0.73578253152398099</v>
      </c>
      <c r="P29" s="60">
        <v>0.47454777903899997</v>
      </c>
      <c r="Q29" s="57">
        <v>27.000586744257401</v>
      </c>
      <c r="R29" s="58">
        <v>6</v>
      </c>
      <c r="S29" s="59">
        <v>-0.26891859627499998</v>
      </c>
      <c r="T29" s="62">
        <v>0.76420546228753405</v>
      </c>
      <c r="U29" s="60">
        <v>0.61168227026699995</v>
      </c>
      <c r="V29" s="61"/>
      <c r="W29" s="58"/>
      <c r="X29" s="58"/>
      <c r="Y29" s="62"/>
      <c r="Z29" s="63"/>
      <c r="AC29" s="2"/>
    </row>
    <row r="30" spans="1:29" x14ac:dyDescent="0.25">
      <c r="A30" s="75" t="s">
        <v>60</v>
      </c>
      <c r="B30" s="57">
        <v>590.41788403457201</v>
      </c>
      <c r="C30" s="58">
        <v>163</v>
      </c>
      <c r="D30" s="62">
        <v>6.4185444501299996E-2</v>
      </c>
      <c r="E30" s="62">
        <v>1.0662901180671456</v>
      </c>
      <c r="F30" s="60">
        <v>0.55770579682200006</v>
      </c>
      <c r="G30" s="61">
        <v>428.05874254051599</v>
      </c>
      <c r="H30" s="58">
        <v>120</v>
      </c>
      <c r="I30" s="62">
        <v>0.12677120595399999</v>
      </c>
      <c r="J30" s="62">
        <v>1.1351572708435005</v>
      </c>
      <c r="K30" s="62">
        <v>0.34847661609300001</v>
      </c>
      <c r="L30" s="57">
        <v>101.529183657172</v>
      </c>
      <c r="M30" s="58">
        <v>43</v>
      </c>
      <c r="N30" s="62">
        <v>0.17898792524900001</v>
      </c>
      <c r="O30" s="62">
        <v>1.1960063026023962</v>
      </c>
      <c r="P30" s="60">
        <v>0.52221564326500003</v>
      </c>
      <c r="Q30" s="57">
        <v>22.0000350309593</v>
      </c>
      <c r="R30" s="58">
        <v>13</v>
      </c>
      <c r="S30" s="62">
        <v>0.76119633644600004</v>
      </c>
      <c r="T30" s="62">
        <v>2.1408358490541972</v>
      </c>
      <c r="U30" s="60">
        <v>0.148186768361</v>
      </c>
      <c r="V30" s="61"/>
      <c r="W30" s="58"/>
      <c r="X30" s="58"/>
      <c r="Y30" s="62"/>
      <c r="Z30" s="60"/>
      <c r="AC30" s="2"/>
    </row>
    <row r="31" spans="1:29" x14ac:dyDescent="0.25">
      <c r="A31" s="75" t="s">
        <v>442</v>
      </c>
      <c r="B31" s="57">
        <v>1322.22785513283</v>
      </c>
      <c r="C31" s="58">
        <v>480</v>
      </c>
      <c r="D31" s="62">
        <v>4.2996750694200003E-2</v>
      </c>
      <c r="E31" s="62">
        <v>1.043934502782667</v>
      </c>
      <c r="F31" s="60">
        <v>0.57839213971000003</v>
      </c>
      <c r="G31" s="61">
        <v>1028.1088210023399</v>
      </c>
      <c r="H31" s="58">
        <v>351</v>
      </c>
      <c r="I31" s="62">
        <v>2.6895008082800001E-2</v>
      </c>
      <c r="J31" s="62">
        <v>1.0272599431105027</v>
      </c>
      <c r="K31" s="62">
        <v>0.75392217206000001</v>
      </c>
      <c r="L31" s="57">
        <v>811.05830149022302</v>
      </c>
      <c r="M31" s="58">
        <v>279</v>
      </c>
      <c r="N31" s="62">
        <v>3.84258391644E-3</v>
      </c>
      <c r="O31" s="62">
        <v>1.003849976107356</v>
      </c>
      <c r="P31" s="60">
        <v>0.96809964252799996</v>
      </c>
      <c r="Q31" s="57">
        <v>301.01126614288</v>
      </c>
      <c r="R31" s="58">
        <v>131</v>
      </c>
      <c r="S31" s="59">
        <v>-7.5025197671300003E-2</v>
      </c>
      <c r="T31" s="62">
        <v>0.92772010964765383</v>
      </c>
      <c r="U31" s="60">
        <v>0.641612659265</v>
      </c>
      <c r="V31" s="61">
        <v>124</v>
      </c>
      <c r="W31" s="58">
        <v>44</v>
      </c>
      <c r="X31" s="59">
        <v>-0.194384667461</v>
      </c>
      <c r="Y31" s="62">
        <v>0.82334113080393745</v>
      </c>
      <c r="Z31" s="60">
        <v>0.46964319626399997</v>
      </c>
      <c r="AC31" s="2"/>
    </row>
    <row r="32" spans="1:29" x14ac:dyDescent="0.25">
      <c r="A32" s="75" t="s">
        <v>62</v>
      </c>
      <c r="B32" s="57">
        <v>211.04009331593201</v>
      </c>
      <c r="C32" s="58">
        <v>81</v>
      </c>
      <c r="D32" s="59">
        <v>-0.34555665588200002</v>
      </c>
      <c r="E32" s="62">
        <v>0.70782622814855578</v>
      </c>
      <c r="F32" s="60">
        <v>0.116800904446</v>
      </c>
      <c r="G32" s="61">
        <v>101.02046332287</v>
      </c>
      <c r="H32" s="58">
        <v>55</v>
      </c>
      <c r="I32" s="59">
        <v>-0.66410941218099995</v>
      </c>
      <c r="J32" s="62">
        <v>0.51473173745376577</v>
      </c>
      <c r="K32" s="62">
        <v>5.3736511032000001E-2</v>
      </c>
      <c r="L32" s="57">
        <v>65.005804496098904</v>
      </c>
      <c r="M32" s="58">
        <v>31</v>
      </c>
      <c r="N32" s="59">
        <v>-0.69809622356900003</v>
      </c>
      <c r="O32" s="62">
        <v>0.49753159166321453</v>
      </c>
      <c r="P32" s="60">
        <v>0.105836714688</v>
      </c>
      <c r="Q32" s="57">
        <v>30.002258113178499</v>
      </c>
      <c r="R32" s="58">
        <v>12</v>
      </c>
      <c r="S32" s="59">
        <v>-0.99736427749900003</v>
      </c>
      <c r="T32" s="62">
        <v>0.36885034825093416</v>
      </c>
      <c r="U32" s="60">
        <v>0.119828055148</v>
      </c>
      <c r="V32" s="61"/>
      <c r="W32" s="58"/>
      <c r="X32" s="58"/>
      <c r="Y32" s="62"/>
      <c r="Z32" s="60"/>
      <c r="AC32" s="2"/>
    </row>
    <row r="33" spans="1:29" x14ac:dyDescent="0.25">
      <c r="A33" s="75" t="s">
        <v>116</v>
      </c>
      <c r="B33" s="57">
        <v>626.05718734974596</v>
      </c>
      <c r="C33" s="58">
        <v>170</v>
      </c>
      <c r="D33" s="62">
        <v>0.13341578613999999</v>
      </c>
      <c r="E33" s="62">
        <v>1.1427250287973136</v>
      </c>
      <c r="F33" s="60">
        <v>0.20888254529600001</v>
      </c>
      <c r="G33" s="61">
        <v>289.02727095157798</v>
      </c>
      <c r="H33" s="58">
        <v>126</v>
      </c>
      <c r="I33" s="62">
        <v>3.6855447865800001E-2</v>
      </c>
      <c r="J33" s="62">
        <v>1.0375430309382918</v>
      </c>
      <c r="K33" s="62">
        <v>0.82967092381600005</v>
      </c>
      <c r="L33" s="57">
        <v>190.01530096063399</v>
      </c>
      <c r="M33" s="58">
        <v>81</v>
      </c>
      <c r="N33" s="59">
        <v>-0.15319881550700001</v>
      </c>
      <c r="O33" s="62">
        <v>0.85795912927446283</v>
      </c>
      <c r="P33" s="60">
        <v>0.47481289513699998</v>
      </c>
      <c r="Q33" s="57">
        <v>93.008136782935594</v>
      </c>
      <c r="R33" s="58">
        <v>34</v>
      </c>
      <c r="S33" s="62">
        <v>3.3828621040700002E-2</v>
      </c>
      <c r="T33" s="62">
        <v>1.0344073158873028</v>
      </c>
      <c r="U33" s="60">
        <v>0.90479790601300003</v>
      </c>
      <c r="V33" s="61">
        <v>22</v>
      </c>
      <c r="W33" s="58">
        <v>10</v>
      </c>
      <c r="X33" s="62">
        <v>3.8281803471100002E-2</v>
      </c>
      <c r="Y33" s="62">
        <v>1.0390239921938211</v>
      </c>
      <c r="Z33" s="60">
        <v>0.94651706335600005</v>
      </c>
      <c r="AC33" s="2"/>
    </row>
    <row r="34" spans="1:29" x14ac:dyDescent="0.25">
      <c r="A34" s="75" t="s">
        <v>117</v>
      </c>
      <c r="B34" s="57">
        <v>427.41917386420897</v>
      </c>
      <c r="C34" s="58">
        <v>97</v>
      </c>
      <c r="D34" s="59">
        <v>-9.3885370973600002E-2</v>
      </c>
      <c r="E34" s="62">
        <v>0.91038711304825282</v>
      </c>
      <c r="F34" s="60">
        <v>0.50028898152900003</v>
      </c>
      <c r="G34" s="61">
        <v>247.08098199938601</v>
      </c>
      <c r="H34" s="58">
        <v>65</v>
      </c>
      <c r="I34" s="59">
        <v>-0.19412753763999999</v>
      </c>
      <c r="J34" s="62">
        <v>0.82355286358176216</v>
      </c>
      <c r="K34" s="62">
        <v>0.31447566115499997</v>
      </c>
      <c r="L34" s="57">
        <v>161.033691372807</v>
      </c>
      <c r="M34" s="58">
        <v>41</v>
      </c>
      <c r="N34" s="59">
        <v>-0.115072806667</v>
      </c>
      <c r="O34" s="62">
        <v>0.89130124887124118</v>
      </c>
      <c r="P34" s="60">
        <v>0.62241827101400005</v>
      </c>
      <c r="Q34" s="57">
        <v>83.006267265538199</v>
      </c>
      <c r="R34" s="58">
        <v>18</v>
      </c>
      <c r="S34" s="59">
        <v>-0.29444061904699997</v>
      </c>
      <c r="T34" s="62">
        <v>0.74494818076115898</v>
      </c>
      <c r="U34" s="60">
        <v>0.33503622500000002</v>
      </c>
      <c r="V34" s="61"/>
      <c r="W34" s="58"/>
      <c r="X34" s="58"/>
      <c r="Y34" s="62"/>
      <c r="Z34" s="60"/>
      <c r="AC34" s="2"/>
    </row>
    <row r="35" spans="1:29" x14ac:dyDescent="0.25">
      <c r="A35" s="75" t="s">
        <v>118</v>
      </c>
      <c r="B35" s="57">
        <v>77.027380316971005</v>
      </c>
      <c r="C35" s="58">
        <v>33</v>
      </c>
      <c r="D35" s="59">
        <v>-0.43199547137400002</v>
      </c>
      <c r="E35" s="62">
        <v>0.64921231671826729</v>
      </c>
      <c r="F35" s="60">
        <v>0.35817536438399999</v>
      </c>
      <c r="G35" s="61">
        <v>46.003272589912001</v>
      </c>
      <c r="H35" s="58">
        <v>28</v>
      </c>
      <c r="I35" s="59">
        <v>-0.61493364023700003</v>
      </c>
      <c r="J35" s="62">
        <v>0.54067677330141173</v>
      </c>
      <c r="K35" s="62">
        <v>0.27516416159599999</v>
      </c>
      <c r="L35" s="57">
        <v>24.002202203310901</v>
      </c>
      <c r="M35" s="58">
        <v>20</v>
      </c>
      <c r="N35" s="59">
        <v>-1.38346005709</v>
      </c>
      <c r="O35" s="62">
        <v>0.25070958111676017</v>
      </c>
      <c r="P35" s="60">
        <v>9.7234165155200003E-2</v>
      </c>
      <c r="Q35" s="57"/>
      <c r="R35" s="58"/>
      <c r="S35" s="58"/>
      <c r="T35" s="62"/>
      <c r="U35" s="60"/>
      <c r="V35" s="61"/>
      <c r="W35" s="58"/>
      <c r="X35" s="58"/>
      <c r="Y35" s="62"/>
      <c r="Z35" s="60"/>
      <c r="AC35" s="2"/>
    </row>
    <row r="36" spans="1:29" x14ac:dyDescent="0.25">
      <c r="A36" s="75" t="s">
        <v>119</v>
      </c>
      <c r="B36" s="57">
        <v>289.02293194835602</v>
      </c>
      <c r="C36" s="58">
        <v>100</v>
      </c>
      <c r="D36" s="59">
        <v>-0.111411532603</v>
      </c>
      <c r="E36" s="62">
        <v>0.89457052822876704</v>
      </c>
      <c r="F36" s="60">
        <v>0.51096007094100004</v>
      </c>
      <c r="G36" s="61">
        <v>173.016258728834</v>
      </c>
      <c r="H36" s="58">
        <v>64</v>
      </c>
      <c r="I36" s="59">
        <v>-0.13102070994199999</v>
      </c>
      <c r="J36" s="62">
        <v>0.87719960744993342</v>
      </c>
      <c r="K36" s="62">
        <v>0.54805426951400005</v>
      </c>
      <c r="L36" s="57">
        <v>157.01476047245001</v>
      </c>
      <c r="M36" s="58">
        <v>50</v>
      </c>
      <c r="N36" s="59">
        <v>-3.5975664156699998E-2</v>
      </c>
      <c r="O36" s="62">
        <v>0.96466376910379448</v>
      </c>
      <c r="P36" s="60">
        <v>0.87126375758399999</v>
      </c>
      <c r="Q36" s="57">
        <v>50.012010989344702</v>
      </c>
      <c r="R36" s="58">
        <v>21</v>
      </c>
      <c r="S36" s="62">
        <v>1.2549955288699999E-2</v>
      </c>
      <c r="T36" s="62">
        <v>1.012629036452994</v>
      </c>
      <c r="U36" s="60">
        <v>0.97316027975499997</v>
      </c>
      <c r="V36" s="61"/>
      <c r="W36" s="58"/>
      <c r="X36" s="58"/>
      <c r="Y36" s="62"/>
      <c r="Z36" s="60"/>
      <c r="AC36" s="2"/>
    </row>
    <row r="37" spans="1:29" x14ac:dyDescent="0.25">
      <c r="A37" s="75" t="s">
        <v>63</v>
      </c>
      <c r="B37" s="57">
        <v>702.42898247837695</v>
      </c>
      <c r="C37" s="58">
        <v>143</v>
      </c>
      <c r="D37" s="59">
        <v>-0.17668828410099999</v>
      </c>
      <c r="E37" s="62">
        <v>0.8380409745081111</v>
      </c>
      <c r="F37" s="60">
        <v>3.07376636876E-2</v>
      </c>
      <c r="G37" s="61">
        <v>340.05058452068403</v>
      </c>
      <c r="H37" s="58">
        <v>94</v>
      </c>
      <c r="I37" s="59">
        <v>-0.39899230779299999</v>
      </c>
      <c r="J37" s="62">
        <v>0.6709958627726671</v>
      </c>
      <c r="K37" s="62">
        <v>2.5083573690599999E-2</v>
      </c>
      <c r="L37" s="57">
        <v>243.043846102462</v>
      </c>
      <c r="M37" s="58">
        <v>61</v>
      </c>
      <c r="N37" s="59">
        <v>-0.48646980830999997</v>
      </c>
      <c r="O37" s="62">
        <v>0.61479290463887548</v>
      </c>
      <c r="P37" s="60">
        <v>1.5948151001599999E-2</v>
      </c>
      <c r="Q37" s="57">
        <v>170.025172380779</v>
      </c>
      <c r="R37" s="58">
        <v>27</v>
      </c>
      <c r="S37" s="59">
        <v>-0.376778889123</v>
      </c>
      <c r="T37" s="62">
        <v>0.6860677541691288</v>
      </c>
      <c r="U37" s="60">
        <v>0.101751981241</v>
      </c>
      <c r="V37" s="61">
        <v>34</v>
      </c>
      <c r="W37" s="58">
        <v>17</v>
      </c>
      <c r="X37" s="59">
        <v>-0.47182398550299998</v>
      </c>
      <c r="Y37" s="62">
        <v>0.62386331224143321</v>
      </c>
      <c r="Z37" s="60">
        <v>0.354056431688</v>
      </c>
      <c r="AC37" s="2"/>
    </row>
    <row r="38" spans="1:29" x14ac:dyDescent="0.25">
      <c r="A38" s="75" t="s">
        <v>120</v>
      </c>
      <c r="B38" s="57"/>
      <c r="C38" s="58"/>
      <c r="D38" s="58"/>
      <c r="E38" s="62"/>
      <c r="F38" s="60"/>
      <c r="G38" s="61"/>
      <c r="H38" s="58"/>
      <c r="I38" s="58"/>
      <c r="J38" s="62"/>
      <c r="K38" s="62"/>
      <c r="L38" s="57">
        <v>8987.0425941278409</v>
      </c>
      <c r="M38" s="58">
        <v>2160</v>
      </c>
      <c r="N38" s="62">
        <v>2.26987496655E-2</v>
      </c>
      <c r="O38" s="62">
        <v>1.0229583265868558</v>
      </c>
      <c r="P38" s="60">
        <v>0.28945875041800001</v>
      </c>
      <c r="Q38" s="64"/>
      <c r="R38" s="58"/>
      <c r="S38" s="58"/>
      <c r="T38" s="62"/>
      <c r="U38" s="63"/>
      <c r="V38" s="61">
        <v>69.017254902916093</v>
      </c>
      <c r="W38" s="58">
        <v>40</v>
      </c>
      <c r="X38" s="59">
        <v>-0.32602562215800002</v>
      </c>
      <c r="Y38" s="62">
        <v>0.7217866934620869</v>
      </c>
      <c r="Z38" s="60">
        <v>0.33027825533799998</v>
      </c>
      <c r="AC38" s="2"/>
    </row>
    <row r="39" spans="1:29" x14ac:dyDescent="0.25">
      <c r="A39" s="75" t="s">
        <v>121</v>
      </c>
      <c r="B39" s="57">
        <v>636.13592495982198</v>
      </c>
      <c r="C39" s="58">
        <v>89</v>
      </c>
      <c r="D39" s="59">
        <v>-7.3326644359300003E-2</v>
      </c>
      <c r="E39" s="62">
        <v>0.92929723074545978</v>
      </c>
      <c r="F39" s="60">
        <v>0.52798277626900003</v>
      </c>
      <c r="G39" s="61">
        <v>406.06495598507303</v>
      </c>
      <c r="H39" s="58">
        <v>63</v>
      </c>
      <c r="I39" s="62">
        <v>1.16116126464E-3</v>
      </c>
      <c r="J39" s="62">
        <v>1.0011618356733885</v>
      </c>
      <c r="K39" s="62">
        <v>0.99367809150899999</v>
      </c>
      <c r="L39" s="57">
        <v>201.03266084812299</v>
      </c>
      <c r="M39" s="58">
        <v>45</v>
      </c>
      <c r="N39" s="59">
        <v>-0.17776563002500001</v>
      </c>
      <c r="O39" s="62">
        <v>0.83713860065175794</v>
      </c>
      <c r="P39" s="60">
        <v>0.43744132226600002</v>
      </c>
      <c r="Q39" s="57">
        <v>43.0178878331484</v>
      </c>
      <c r="R39" s="58">
        <v>23</v>
      </c>
      <c r="S39" s="62">
        <v>9.3678674788800001E-2</v>
      </c>
      <c r="T39" s="62">
        <v>1.0982068076818143</v>
      </c>
      <c r="U39" s="60">
        <v>0.83809725893499998</v>
      </c>
      <c r="V39" s="61">
        <v>16</v>
      </c>
      <c r="W39" s="58">
        <v>9</v>
      </c>
      <c r="X39" s="62">
        <v>0.40264672739099999</v>
      </c>
      <c r="Y39" s="62">
        <v>1.4957783807838052</v>
      </c>
      <c r="Z39" s="60">
        <v>0.50293910088899996</v>
      </c>
    </row>
    <row r="40" spans="1:29" x14ac:dyDescent="0.25">
      <c r="A40" s="77" t="s">
        <v>449</v>
      </c>
      <c r="B40" s="65">
        <v>372.210804123196</v>
      </c>
      <c r="C40" s="66">
        <v>170</v>
      </c>
      <c r="D40" s="67">
        <v>-0.106615436211</v>
      </c>
      <c r="E40" s="70">
        <v>0.89887127987731219</v>
      </c>
      <c r="F40" s="68">
        <v>0.48017956787900001</v>
      </c>
      <c r="G40" s="69">
        <v>272.19680928894502</v>
      </c>
      <c r="H40" s="66">
        <v>116</v>
      </c>
      <c r="I40" s="67">
        <v>-0.153280064311</v>
      </c>
      <c r="J40" s="70">
        <v>0.85788942395310375</v>
      </c>
      <c r="K40" s="70">
        <v>0.39703953629200001</v>
      </c>
      <c r="L40" s="65">
        <v>214.125462212108</v>
      </c>
      <c r="M40" s="66">
        <v>90</v>
      </c>
      <c r="N40" s="67">
        <v>-0.22473837555699999</v>
      </c>
      <c r="O40" s="70">
        <v>0.79872515745087902</v>
      </c>
      <c r="P40" s="68">
        <v>0.276004671443</v>
      </c>
      <c r="Q40" s="65">
        <v>74.002529330811797</v>
      </c>
      <c r="R40" s="66">
        <v>24</v>
      </c>
      <c r="S40" s="67">
        <v>-0.29165094150799997</v>
      </c>
      <c r="T40" s="70">
        <v>0.74702924737151366</v>
      </c>
      <c r="U40" s="68">
        <v>0.40069023981200003</v>
      </c>
      <c r="V40" s="69">
        <v>58</v>
      </c>
      <c r="W40" s="66">
        <v>14</v>
      </c>
      <c r="X40" s="67">
        <v>-0.167646561862</v>
      </c>
      <c r="Y40" s="70">
        <v>0.84565266777633574</v>
      </c>
      <c r="Z40" s="68">
        <v>0.66231379281799996</v>
      </c>
    </row>
    <row r="41" spans="1:29" x14ac:dyDescent="0.25">
      <c r="A41" s="4" t="s">
        <v>581</v>
      </c>
      <c r="B41" s="24"/>
      <c r="E41" s="59"/>
    </row>
    <row r="42" spans="1:29" x14ac:dyDescent="0.25">
      <c r="A42" s="4" t="s">
        <v>702</v>
      </c>
      <c r="B42" s="24"/>
      <c r="E42" s="59"/>
    </row>
    <row r="43" spans="1:29" x14ac:dyDescent="0.25">
      <c r="A43" s="4" t="s">
        <v>690</v>
      </c>
      <c r="B43" s="24"/>
      <c r="E43" s="59"/>
      <c r="AC43" s="2"/>
    </row>
    <row r="44" spans="1:29" x14ac:dyDescent="0.25">
      <c r="A44" s="4" t="s">
        <v>692</v>
      </c>
      <c r="B44" s="24"/>
      <c r="E44" s="59"/>
      <c r="AC44" s="2"/>
    </row>
  </sheetData>
  <mergeCells count="6">
    <mergeCell ref="A2:A3"/>
    <mergeCell ref="V2:Z2"/>
    <mergeCell ref="B2:F2"/>
    <mergeCell ref="G2:K2"/>
    <mergeCell ref="L2:P2"/>
    <mergeCell ref="Q2:U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"/>
  <sheetViews>
    <sheetView workbookViewId="0">
      <selection activeCell="J4" sqref="J4"/>
    </sheetView>
  </sheetViews>
  <sheetFormatPr defaultRowHeight="15" x14ac:dyDescent="0.25"/>
  <cols>
    <col min="1" max="1" width="12.7109375" style="4" customWidth="1"/>
    <col min="2" max="2" width="18.140625" style="4" bestFit="1" customWidth="1"/>
    <col min="3" max="3" width="14.28515625" style="4" bestFit="1" customWidth="1"/>
    <col min="4" max="4" width="14" style="80" customWidth="1"/>
    <col min="5" max="9" width="9.28515625" style="56" bestFit="1" customWidth="1"/>
    <col min="10" max="10" width="9.28515625" style="81" bestFit="1" customWidth="1"/>
    <col min="11" max="11" width="9.28515625" style="81" customWidth="1"/>
    <col min="12" max="13" width="9.28515625" style="81" bestFit="1" customWidth="1"/>
    <col min="14" max="16384" width="9.140625" style="4"/>
  </cols>
  <sheetData>
    <row r="1" spans="1:18" x14ac:dyDescent="0.25">
      <c r="A1" s="31" t="s">
        <v>725</v>
      </c>
    </row>
    <row r="2" spans="1:18" x14ac:dyDescent="0.25">
      <c r="A2" s="118" t="s">
        <v>1</v>
      </c>
      <c r="B2" s="132" t="s">
        <v>159</v>
      </c>
      <c r="C2" s="134" t="s">
        <v>459</v>
      </c>
      <c r="D2" s="136" t="s">
        <v>338</v>
      </c>
      <c r="E2" s="126" t="s">
        <v>406</v>
      </c>
      <c r="F2" s="126"/>
      <c r="G2" s="127"/>
      <c r="H2" s="128" t="s">
        <v>407</v>
      </c>
      <c r="I2" s="127"/>
      <c r="J2" s="129" t="s">
        <v>408</v>
      </c>
      <c r="K2" s="130"/>
      <c r="L2" s="130"/>
      <c r="M2" s="131"/>
    </row>
    <row r="3" spans="1:18" x14ac:dyDescent="0.25">
      <c r="A3" s="119"/>
      <c r="B3" s="133"/>
      <c r="C3" s="135"/>
      <c r="D3" s="137"/>
      <c r="E3" s="82" t="s">
        <v>334</v>
      </c>
      <c r="F3" s="83" t="s">
        <v>335</v>
      </c>
      <c r="G3" s="84" t="s">
        <v>336</v>
      </c>
      <c r="H3" s="85" t="s">
        <v>334</v>
      </c>
      <c r="I3" s="86" t="s">
        <v>335</v>
      </c>
      <c r="J3" s="87" t="s">
        <v>332</v>
      </c>
      <c r="K3" s="88" t="s">
        <v>407</v>
      </c>
      <c r="L3" s="88" t="s">
        <v>339</v>
      </c>
      <c r="M3" s="89" t="s">
        <v>337</v>
      </c>
      <c r="R3" s="2"/>
    </row>
    <row r="4" spans="1:18" x14ac:dyDescent="0.25">
      <c r="A4" s="108" t="s">
        <v>103</v>
      </c>
      <c r="B4" s="21" t="s">
        <v>184</v>
      </c>
      <c r="C4" s="90">
        <v>1.1960000000000001E-5</v>
      </c>
      <c r="D4" s="90">
        <v>8.0709993996463795E-4</v>
      </c>
      <c r="E4" s="91">
        <v>1.7871209834941702E-2</v>
      </c>
      <c r="F4" s="92">
        <v>1.9485046904966E-2</v>
      </c>
      <c r="G4" s="93">
        <v>11.0182987208957</v>
      </c>
      <c r="H4" s="94">
        <v>1.2222577785430001E-2</v>
      </c>
      <c r="I4" s="95">
        <v>2.0111279143621302E-2</v>
      </c>
      <c r="J4" s="96">
        <v>-14.3278456525557</v>
      </c>
      <c r="K4" s="62">
        <v>5.9909500071158717E-7</v>
      </c>
      <c r="L4" s="97">
        <v>738.74356310951396</v>
      </c>
      <c r="M4" s="98">
        <v>2.03494127788789E-2</v>
      </c>
      <c r="R4" s="2"/>
    </row>
    <row r="5" spans="1:18" x14ac:dyDescent="0.25">
      <c r="A5" s="108" t="s">
        <v>98</v>
      </c>
      <c r="B5" s="21" t="s">
        <v>179</v>
      </c>
      <c r="C5" s="90">
        <v>0</v>
      </c>
      <c r="D5" s="90">
        <v>1.2412424457883401E-3</v>
      </c>
      <c r="E5" s="91">
        <v>6.0008022350353896</v>
      </c>
      <c r="F5" s="92">
        <v>1.0000865823795</v>
      </c>
      <c r="G5" s="93">
        <v>10.001650204993799</v>
      </c>
      <c r="H5" s="94">
        <v>4.5399406135031901</v>
      </c>
      <c r="I5" s="95">
        <v>1.1383878046314899</v>
      </c>
      <c r="J5" s="94">
        <v>1.13783659278953</v>
      </c>
      <c r="K5" s="62">
        <v>3.12001120384071</v>
      </c>
      <c r="L5" s="97">
        <v>0.48891009338678998</v>
      </c>
      <c r="M5" s="98">
        <v>2.8466515626466599E-2</v>
      </c>
      <c r="R5" s="2"/>
    </row>
    <row r="6" spans="1:18" x14ac:dyDescent="0.25">
      <c r="A6" s="108" t="s">
        <v>54</v>
      </c>
      <c r="B6" s="21" t="s">
        <v>181</v>
      </c>
      <c r="C6" s="90">
        <v>2.9999999999999997E-4</v>
      </c>
      <c r="D6" s="90">
        <v>3.6501777673268E-4</v>
      </c>
      <c r="E6" s="91">
        <v>1.00000137700389</v>
      </c>
      <c r="F6" s="92">
        <v>2.00000002877831</v>
      </c>
      <c r="G6" s="93">
        <v>2.0000120999020501</v>
      </c>
      <c r="H6" s="94">
        <v>3.7733515665085502</v>
      </c>
      <c r="I6" s="95">
        <v>11.404402700775201</v>
      </c>
      <c r="J6" s="94">
        <v>1.3757928392752199</v>
      </c>
      <c r="K6" s="62">
        <v>3.9582137064805787</v>
      </c>
      <c r="L6" s="97">
        <v>0.77691808874858004</v>
      </c>
      <c r="M6" s="98">
        <v>9.5202486142045697E-2</v>
      </c>
      <c r="R6" s="2"/>
    </row>
    <row r="7" spans="1:18" x14ac:dyDescent="0.25">
      <c r="A7" s="108" t="s">
        <v>94</v>
      </c>
      <c r="B7" s="21" t="s">
        <v>176</v>
      </c>
      <c r="C7" s="90">
        <v>8.9999999999999998E-4</v>
      </c>
      <c r="D7" s="90">
        <v>4.0157687137180502E-3</v>
      </c>
      <c r="E7" s="91">
        <v>3.0000002925142302</v>
      </c>
      <c r="F7" s="92">
        <v>4.0000000005940999</v>
      </c>
      <c r="G7" s="93">
        <v>48.007999547401504</v>
      </c>
      <c r="H7" s="94">
        <v>0.47029170212913501</v>
      </c>
      <c r="I7" s="95">
        <v>0.94824590567913403</v>
      </c>
      <c r="J7" s="96">
        <v>-0.57146956418009798</v>
      </c>
      <c r="K7" s="62">
        <v>0.56469497313257244</v>
      </c>
      <c r="L7" s="97">
        <v>0.40082175012528798</v>
      </c>
      <c r="M7" s="98">
        <v>0.123449193062778</v>
      </c>
      <c r="R7" s="2"/>
    </row>
    <row r="8" spans="1:18" x14ac:dyDescent="0.25">
      <c r="A8" s="108" t="s">
        <v>104</v>
      </c>
      <c r="B8" s="21" t="s">
        <v>185</v>
      </c>
      <c r="C8" s="90">
        <v>8.9999999999999998E-4</v>
      </c>
      <c r="D8" s="90">
        <v>1.31406063527025E-3</v>
      </c>
      <c r="E8" s="91">
        <v>3.0000008489485301</v>
      </c>
      <c r="F8" s="92">
        <v>3.0000000566594198</v>
      </c>
      <c r="G8" s="93">
        <v>12.000001676323899</v>
      </c>
      <c r="H8" s="94">
        <v>1.88754235880328</v>
      </c>
      <c r="I8" s="95">
        <v>2.8514747315564399</v>
      </c>
      <c r="J8" s="94">
        <v>0.67243393489804504</v>
      </c>
      <c r="K8" s="62">
        <v>1.9589996002379622</v>
      </c>
      <c r="L8" s="97">
        <v>0.490409637987476</v>
      </c>
      <c r="M8" s="98">
        <v>0.19176779055756299</v>
      </c>
      <c r="R8" s="2"/>
    </row>
    <row r="9" spans="1:18" x14ac:dyDescent="0.25">
      <c r="A9" s="108" t="s">
        <v>60</v>
      </c>
      <c r="B9" s="21" t="s">
        <v>244</v>
      </c>
      <c r="C9" s="90">
        <v>5.1780000000000002E-5</v>
      </c>
      <c r="D9" s="90">
        <v>8.7604029860624696E-4</v>
      </c>
      <c r="E9" s="91">
        <v>3.64951135079692E-9</v>
      </c>
      <c r="F9" s="92">
        <v>1.00000000035639</v>
      </c>
      <c r="G9" s="93">
        <v>11.0000000063025</v>
      </c>
      <c r="H9" s="94">
        <v>2.50012040280529E-9</v>
      </c>
      <c r="I9" s="95">
        <v>1.0348869402463701</v>
      </c>
      <c r="J9" s="96">
        <v>-1.13512947818091</v>
      </c>
      <c r="K9" s="62">
        <v>0.32138050687695702</v>
      </c>
      <c r="L9" s="97">
        <v>1.04167932015128</v>
      </c>
      <c r="M9" s="98">
        <v>0.20172912871908699</v>
      </c>
      <c r="R9" s="2"/>
    </row>
    <row r="10" spans="1:18" x14ac:dyDescent="0.25">
      <c r="A10" s="108" t="s">
        <v>113</v>
      </c>
      <c r="B10" s="21" t="s">
        <v>194</v>
      </c>
      <c r="C10" s="90">
        <v>0</v>
      </c>
      <c r="D10" s="90">
        <v>8.0365686895779898E-4</v>
      </c>
      <c r="E10" s="91">
        <v>2.0005435850571001</v>
      </c>
      <c r="F10" s="92">
        <v>2.0000085733753199</v>
      </c>
      <c r="G10" s="93">
        <v>7.0079396325515102</v>
      </c>
      <c r="H10" s="94">
        <v>2.1548419784233999</v>
      </c>
      <c r="I10" s="95">
        <v>3.25329033575919</v>
      </c>
      <c r="J10" s="94">
        <v>0.728777595007427</v>
      </c>
      <c r="K10" s="62">
        <v>2.0725455685172416</v>
      </c>
      <c r="L10" s="97">
        <v>0.60902126906135001</v>
      </c>
      <c r="M10" s="98">
        <v>0.25368533534899401</v>
      </c>
      <c r="R10" s="2"/>
    </row>
    <row r="11" spans="1:18" x14ac:dyDescent="0.25">
      <c r="A11" s="108" t="s">
        <v>109</v>
      </c>
      <c r="B11" s="21" t="s">
        <v>189</v>
      </c>
      <c r="C11" s="90">
        <v>2.0000000000000001E-4</v>
      </c>
      <c r="D11" s="90">
        <v>5.8409630480547197E-4</v>
      </c>
      <c r="E11" s="91">
        <v>2.0000017375501402</v>
      </c>
      <c r="F11" s="92">
        <v>1.0009446291011399</v>
      </c>
      <c r="G11" s="93">
        <v>5.0000048165740703</v>
      </c>
      <c r="H11" s="94">
        <v>3.0199189630312802</v>
      </c>
      <c r="I11" s="95">
        <v>2.2801213686867201</v>
      </c>
      <c r="J11" s="94">
        <v>0.85587038066888899</v>
      </c>
      <c r="K11" s="62">
        <v>2.3534218622960723</v>
      </c>
      <c r="L11" s="97">
        <v>0.71425121695530702</v>
      </c>
      <c r="M11" s="98">
        <v>0.257340045086633</v>
      </c>
      <c r="R11" s="2"/>
    </row>
    <row r="12" spans="1:18" x14ac:dyDescent="0.25">
      <c r="A12" s="108" t="s">
        <v>92</v>
      </c>
      <c r="B12" s="21" t="s">
        <v>175</v>
      </c>
      <c r="C12" s="90">
        <v>4.0000000000000002E-4</v>
      </c>
      <c r="D12" s="90">
        <v>1.0221488094845699E-3</v>
      </c>
      <c r="E12" s="91">
        <v>2.0012973215847301</v>
      </c>
      <c r="F12" s="92">
        <v>3.00009238829599</v>
      </c>
      <c r="G12" s="93">
        <v>9.0000046824389202</v>
      </c>
      <c r="H12" s="94">
        <v>1.6782232219019599</v>
      </c>
      <c r="I12" s="95">
        <v>3.8030995566747299</v>
      </c>
      <c r="J12" s="94">
        <v>0.60599177228326495</v>
      </c>
      <c r="K12" s="62">
        <v>1.8330692949890883</v>
      </c>
      <c r="L12" s="97">
        <v>0.53783381831787003</v>
      </c>
      <c r="M12" s="98">
        <v>0.28002140991314001</v>
      </c>
      <c r="R12" s="2"/>
    </row>
    <row r="13" spans="1:18" x14ac:dyDescent="0.25">
      <c r="A13" s="108" t="s">
        <v>428</v>
      </c>
      <c r="B13" s="21" t="s">
        <v>435</v>
      </c>
      <c r="C13" s="90">
        <v>5.9999999999999995E-4</v>
      </c>
      <c r="D13" s="90">
        <v>3.6501871249100299E-4</v>
      </c>
      <c r="E13" s="91">
        <v>9.2752815727600302E-7</v>
      </c>
      <c r="F13" s="92">
        <v>3.6690996069130501E-6</v>
      </c>
      <c r="G13" s="93">
        <v>5.0000217270739897</v>
      </c>
      <c r="H13" s="94">
        <v>1.3986415544208699E-6</v>
      </c>
      <c r="I13" s="95">
        <v>8.3495841158525892E-6</v>
      </c>
      <c r="J13" s="96">
        <v>-14.0950639827518</v>
      </c>
      <c r="K13" s="62">
        <v>7.561213311146272E-7</v>
      </c>
      <c r="L13" s="97">
        <v>1461.15661433588</v>
      </c>
      <c r="M13" s="98">
        <v>0.28495332524859501</v>
      </c>
      <c r="R13" s="2"/>
    </row>
    <row r="14" spans="1:18" x14ac:dyDescent="0.25">
      <c r="A14" s="108" t="s">
        <v>417</v>
      </c>
      <c r="B14" s="21" t="s">
        <v>419</v>
      </c>
      <c r="C14" s="90">
        <v>6.9999999999999999E-4</v>
      </c>
      <c r="D14" s="90">
        <v>1.9711180040009502E-3</v>
      </c>
      <c r="E14" s="91">
        <v>5.0002392323292204</v>
      </c>
      <c r="F14" s="92">
        <v>3.0001351808049002</v>
      </c>
      <c r="G14" s="93">
        <v>19.000000005670898</v>
      </c>
      <c r="H14" s="94">
        <v>1.9884192646373799</v>
      </c>
      <c r="I14" s="95">
        <v>1.7998885963359099</v>
      </c>
      <c r="J14" s="94">
        <v>0.44983777309692102</v>
      </c>
      <c r="K14" s="62">
        <v>1.5680577836972212</v>
      </c>
      <c r="L14" s="97">
        <v>0.41728983544988302</v>
      </c>
      <c r="M14" s="98">
        <v>0.296553102181845</v>
      </c>
      <c r="R14" s="2"/>
    </row>
    <row r="15" spans="1:18" x14ac:dyDescent="0.25">
      <c r="A15" s="108" t="s">
        <v>424</v>
      </c>
      <c r="B15" s="21" t="s">
        <v>426</v>
      </c>
      <c r="C15" s="90">
        <v>5.0000000000000001E-4</v>
      </c>
      <c r="D15" s="90">
        <v>8.7699578034620897E-4</v>
      </c>
      <c r="E15" s="91">
        <v>2.00242993662917</v>
      </c>
      <c r="F15" s="92">
        <v>2.00008099716384</v>
      </c>
      <c r="G15" s="93">
        <v>8.0105772653893599</v>
      </c>
      <c r="H15" s="94">
        <v>1.8867441299691401</v>
      </c>
      <c r="I15" s="95">
        <v>2.8459436599079302</v>
      </c>
      <c r="J15" s="94">
        <v>0.64309395247623802</v>
      </c>
      <c r="K15" s="62">
        <v>1.9023575874575667</v>
      </c>
      <c r="L15" s="97">
        <v>0.59688162836027103</v>
      </c>
      <c r="M15" s="98">
        <v>0.30386832575179701</v>
      </c>
      <c r="R15" s="2"/>
    </row>
    <row r="16" spans="1:18" x14ac:dyDescent="0.25">
      <c r="A16" s="108" t="s">
        <v>63</v>
      </c>
      <c r="B16" s="21" t="s">
        <v>266</v>
      </c>
      <c r="C16" s="90">
        <v>3.2310000000000001E-5</v>
      </c>
      <c r="D16" s="90">
        <v>5.2891712703839104E-4</v>
      </c>
      <c r="E16" s="91">
        <v>4.9515156445220198E-5</v>
      </c>
      <c r="F16" s="92">
        <v>1.0000168443525901</v>
      </c>
      <c r="G16" s="93">
        <v>4.6276118721794397</v>
      </c>
      <c r="H16" s="94">
        <v>3.03606924940171E-4</v>
      </c>
      <c r="I16" s="95">
        <v>12.3326823448014</v>
      </c>
      <c r="J16" s="94">
        <v>1.0925525936957099</v>
      </c>
      <c r="K16" s="62">
        <v>2.9818758838501718</v>
      </c>
      <c r="L16" s="97">
        <v>1.09466221688159</v>
      </c>
      <c r="M16" s="98">
        <v>0.343534029237613</v>
      </c>
      <c r="R16" s="2"/>
    </row>
    <row r="17" spans="1:18" x14ac:dyDescent="0.25">
      <c r="A17" s="108" t="s">
        <v>449</v>
      </c>
      <c r="B17" s="21" t="s">
        <v>454</v>
      </c>
      <c r="C17" s="90">
        <v>2.9999999999999997E-4</v>
      </c>
      <c r="D17" s="90">
        <v>1.6060738839135801E-3</v>
      </c>
      <c r="E17" s="91">
        <v>2.0000000564078602</v>
      </c>
      <c r="F17" s="92">
        <v>1.0000000051434099</v>
      </c>
      <c r="G17" s="93">
        <v>19.0000000002969</v>
      </c>
      <c r="H17" s="94">
        <v>0.79372390141495797</v>
      </c>
      <c r="I17" s="95">
        <v>0.59871760927144202</v>
      </c>
      <c r="J17" s="96">
        <v>-0.51030894745837996</v>
      </c>
      <c r="K17" s="62">
        <v>0.60031008588468315</v>
      </c>
      <c r="L17" s="97">
        <v>0.62110196499293502</v>
      </c>
      <c r="M17" s="98">
        <v>0.380368826371349</v>
      </c>
      <c r="R17" s="2"/>
    </row>
    <row r="18" spans="1:18" x14ac:dyDescent="0.25">
      <c r="A18" s="108" t="s">
        <v>333</v>
      </c>
      <c r="B18" s="21" t="s">
        <v>177</v>
      </c>
      <c r="C18" s="90">
        <v>5.9999999999999995E-4</v>
      </c>
      <c r="D18" s="90">
        <v>2.64160201005553E-3</v>
      </c>
      <c r="E18" s="91">
        <v>3.00017890266767</v>
      </c>
      <c r="F18" s="92">
        <v>8.2477757101831507E-3</v>
      </c>
      <c r="G18" s="93">
        <v>31.2584345960625</v>
      </c>
      <c r="H18" s="94">
        <v>1.24770910059651</v>
      </c>
      <c r="I18" s="95">
        <v>3.3408569515957602E-3</v>
      </c>
      <c r="J18" s="96">
        <v>-0.638276641632468</v>
      </c>
      <c r="K18" s="62">
        <v>0.52820192132393617</v>
      </c>
      <c r="L18" s="97">
        <v>0.60621606804102901</v>
      </c>
      <c r="M18" s="98">
        <v>0.416989410264757</v>
      </c>
      <c r="R18" s="2"/>
    </row>
    <row r="19" spans="1:18" x14ac:dyDescent="0.25">
      <c r="A19" s="108" t="s">
        <v>62</v>
      </c>
      <c r="B19" s="21" t="s">
        <v>250</v>
      </c>
      <c r="C19" s="90">
        <v>5.9999999999999995E-4</v>
      </c>
      <c r="D19" s="90">
        <v>1.1681714715383301E-3</v>
      </c>
      <c r="E19" s="91">
        <v>1.0012185848518</v>
      </c>
      <c r="F19" s="92">
        <v>1.00038765813911</v>
      </c>
      <c r="G19" s="93">
        <v>14.0000065741411</v>
      </c>
      <c r="H19" s="94">
        <v>0.53913268598763397</v>
      </c>
      <c r="I19" s="95">
        <v>0.81322297234597496</v>
      </c>
      <c r="J19" s="96">
        <v>-0.52194574793593096</v>
      </c>
      <c r="K19" s="62">
        <v>0.59336488551963196</v>
      </c>
      <c r="L19" s="97">
        <v>0.75763117573784999</v>
      </c>
      <c r="M19" s="98">
        <v>0.46200269372604102</v>
      </c>
      <c r="R19" s="2"/>
    </row>
    <row r="20" spans="1:18" x14ac:dyDescent="0.25">
      <c r="A20" s="108" t="s">
        <v>120</v>
      </c>
      <c r="B20" s="21" t="s">
        <v>276</v>
      </c>
      <c r="C20" s="90">
        <v>6.9999999999999999E-4</v>
      </c>
      <c r="D20" s="90">
        <v>1.75208244643217E-3</v>
      </c>
      <c r="E20" s="91">
        <v>1.0000237723637999</v>
      </c>
      <c r="F20" s="92">
        <v>3.00000029009257</v>
      </c>
      <c r="G20" s="93">
        <v>20.0000012887715</v>
      </c>
      <c r="H20" s="94">
        <v>0.37674061201777398</v>
      </c>
      <c r="I20" s="95">
        <v>1.7096643484405201</v>
      </c>
      <c r="J20" s="96">
        <v>-0.37559444928158697</v>
      </c>
      <c r="K20" s="62">
        <v>0.68688084158258245</v>
      </c>
      <c r="L20" s="97">
        <v>0.54434148608499999</v>
      </c>
      <c r="M20" s="98">
        <v>0.47170383585476</v>
      </c>
      <c r="R20" s="2"/>
    </row>
    <row r="21" spans="1:18" x14ac:dyDescent="0.25">
      <c r="A21" s="108" t="s">
        <v>113</v>
      </c>
      <c r="B21" s="21" t="s">
        <v>197</v>
      </c>
      <c r="C21" s="90">
        <v>2.0000000000000001E-4</v>
      </c>
      <c r="D21" s="90">
        <v>1.0954070035620401E-3</v>
      </c>
      <c r="E21" s="91">
        <v>1.0024612828220201</v>
      </c>
      <c r="F21" s="92">
        <v>1.0001153947415</v>
      </c>
      <c r="G21" s="93">
        <v>13.002308457229301</v>
      </c>
      <c r="H21" s="94">
        <v>0.58127434707393399</v>
      </c>
      <c r="I21" s="95">
        <v>0.87546286928585504</v>
      </c>
      <c r="J21" s="96">
        <v>-0.47356102115222198</v>
      </c>
      <c r="K21" s="62">
        <v>0.62278058007225967</v>
      </c>
      <c r="L21" s="97">
        <v>0.76113934440092101</v>
      </c>
      <c r="M21" s="98">
        <v>0.510068339331186</v>
      </c>
      <c r="R21" s="2"/>
    </row>
    <row r="22" spans="1:18" x14ac:dyDescent="0.25">
      <c r="A22" s="108" t="s">
        <v>86</v>
      </c>
      <c r="B22" s="21" t="s">
        <v>164</v>
      </c>
      <c r="C22" s="90">
        <v>2.0000000000000001E-4</v>
      </c>
      <c r="D22" s="90">
        <v>1.0950504635398001E-3</v>
      </c>
      <c r="E22" s="91">
        <v>2.0000003707832801</v>
      </c>
      <c r="F22" s="92">
        <v>1.6216973955593301E-7</v>
      </c>
      <c r="G22" s="93">
        <v>13.000000716615199</v>
      </c>
      <c r="H22" s="94">
        <v>1.1606793107473301</v>
      </c>
      <c r="I22" s="95">
        <v>1.41838418639711E-7</v>
      </c>
      <c r="J22" s="96">
        <v>-0.47515132508104402</v>
      </c>
      <c r="K22" s="62">
        <v>0.62179095677845131</v>
      </c>
      <c r="L22" s="97">
        <v>0.7619439824334</v>
      </c>
      <c r="M22" s="98">
        <v>0.51062769995153101</v>
      </c>
      <c r="R22" s="2"/>
    </row>
    <row r="23" spans="1:18" x14ac:dyDescent="0.25">
      <c r="A23" s="108" t="s">
        <v>116</v>
      </c>
      <c r="B23" s="21" t="s">
        <v>252</v>
      </c>
      <c r="C23" s="90">
        <v>5.9999999999999995E-4</v>
      </c>
      <c r="D23" s="90">
        <v>1.7796761193940901E-3</v>
      </c>
      <c r="E23" s="91">
        <v>1.00000022921316</v>
      </c>
      <c r="F23" s="92">
        <v>1.00000000006584</v>
      </c>
      <c r="G23" s="93">
        <v>18.000000000471701</v>
      </c>
      <c r="H23" s="94">
        <v>0.64197545594286298</v>
      </c>
      <c r="I23" s="95">
        <v>2.1807176827501</v>
      </c>
      <c r="J23" s="96">
        <v>-0.17537034409980101</v>
      </c>
      <c r="K23" s="62">
        <v>0.83914619037518279</v>
      </c>
      <c r="L23" s="97">
        <v>0.74593242337325505</v>
      </c>
      <c r="M23" s="98">
        <v>0.60717143240448501</v>
      </c>
      <c r="R23" s="2"/>
    </row>
    <row r="24" spans="1:18" x14ac:dyDescent="0.25">
      <c r="A24" s="108" t="s">
        <v>113</v>
      </c>
      <c r="B24" s="21" t="s">
        <v>195</v>
      </c>
      <c r="C24" s="90">
        <v>1.312E-5</v>
      </c>
      <c r="D24" s="90">
        <v>5.1124346892355297E-4</v>
      </c>
      <c r="E24" s="91">
        <v>1.00114543205416</v>
      </c>
      <c r="F24" s="92">
        <v>1.00000990291584</v>
      </c>
      <c r="G24" s="93">
        <v>5.0018577023448199</v>
      </c>
      <c r="H24" s="94">
        <v>1.51011242159877</v>
      </c>
      <c r="I24" s="95">
        <v>2.27714569560835</v>
      </c>
      <c r="J24" s="94">
        <v>0.407841822876298</v>
      </c>
      <c r="K24" s="62">
        <v>1.503569312090393</v>
      </c>
      <c r="L24" s="97">
        <v>0.822375278015536</v>
      </c>
      <c r="M24" s="98">
        <v>0.62769010938075998</v>
      </c>
      <c r="R24" s="2"/>
    </row>
    <row r="25" spans="1:18" x14ac:dyDescent="0.25">
      <c r="A25" s="108" t="s">
        <v>442</v>
      </c>
      <c r="B25" s="21" t="s">
        <v>446</v>
      </c>
      <c r="C25" s="90">
        <v>5.9999999999999995E-4</v>
      </c>
      <c r="D25" s="90">
        <v>1.89823099892914E-3</v>
      </c>
      <c r="E25" s="91">
        <v>5.0000073913117697</v>
      </c>
      <c r="F25" s="92">
        <v>1.0019091047101201</v>
      </c>
      <c r="G25" s="93">
        <v>20.000051727309401</v>
      </c>
      <c r="H25" s="94">
        <v>1.88873695026273</v>
      </c>
      <c r="I25" s="95">
        <v>0.56981635945396603</v>
      </c>
      <c r="J25" s="94">
        <v>0.22207805655593099</v>
      </c>
      <c r="K25" s="62">
        <v>1.2486688408496365</v>
      </c>
      <c r="L25" s="97">
        <v>0.46858124475416202</v>
      </c>
      <c r="M25" s="98">
        <v>0.64105311535586296</v>
      </c>
      <c r="R25" s="2"/>
    </row>
    <row r="26" spans="1:18" x14ac:dyDescent="0.25">
      <c r="A26" s="108" t="s">
        <v>92</v>
      </c>
      <c r="B26" s="21" t="s">
        <v>173</v>
      </c>
      <c r="C26" s="90">
        <v>5.9999999999999995E-4</v>
      </c>
      <c r="D26" s="90">
        <v>5.8406489683035002E-4</v>
      </c>
      <c r="E26" s="91">
        <v>1.0005100192619201</v>
      </c>
      <c r="F26" s="92">
        <v>1.00000838840387</v>
      </c>
      <c r="G26" s="93">
        <v>6.0000025491163402</v>
      </c>
      <c r="H26" s="94">
        <v>1.2579825683339201</v>
      </c>
      <c r="I26" s="95">
        <v>1.89815387953715</v>
      </c>
      <c r="J26" s="94">
        <v>0.33799286091483399</v>
      </c>
      <c r="K26" s="62">
        <v>1.4021304934405832</v>
      </c>
      <c r="L26" s="97">
        <v>0.81251774246584096</v>
      </c>
      <c r="M26" s="98">
        <v>0.68840089270136595</v>
      </c>
      <c r="R26" s="2"/>
    </row>
    <row r="27" spans="1:18" x14ac:dyDescent="0.25">
      <c r="A27" s="108" t="s">
        <v>118</v>
      </c>
      <c r="B27" s="21" t="s">
        <v>258</v>
      </c>
      <c r="C27" s="90">
        <v>4.0000000000000002E-4</v>
      </c>
      <c r="D27" s="90">
        <v>8.6779507215193805E-4</v>
      </c>
      <c r="E27" s="91">
        <v>1.0064206940978999</v>
      </c>
      <c r="F27" s="92">
        <v>1.0127371813113899</v>
      </c>
      <c r="G27" s="93">
        <v>9.2378798005456506</v>
      </c>
      <c r="H27" s="94">
        <v>1.4157603739650599</v>
      </c>
      <c r="I27" s="95">
        <v>1.39238736891715</v>
      </c>
      <c r="J27" s="94">
        <v>0.184482046104428</v>
      </c>
      <c r="K27" s="62">
        <v>1.2025953898190036</v>
      </c>
      <c r="L27" s="97">
        <v>0.77729214552790304</v>
      </c>
      <c r="M27" s="98">
        <v>0.72367973420174903</v>
      </c>
      <c r="R27" s="2"/>
    </row>
    <row r="28" spans="1:18" x14ac:dyDescent="0.25">
      <c r="A28" s="108" t="s">
        <v>115</v>
      </c>
      <c r="B28" s="21" t="s">
        <v>242</v>
      </c>
      <c r="C28" s="90">
        <v>8.9999999999999998E-4</v>
      </c>
      <c r="D28" s="90">
        <v>2.51899549685236E-3</v>
      </c>
      <c r="E28" s="91">
        <v>4.0820464040661397</v>
      </c>
      <c r="F28" s="92">
        <v>3.0106115207522901</v>
      </c>
      <c r="G28" s="93">
        <v>27.0901109674681</v>
      </c>
      <c r="H28" s="94">
        <v>1.2244525997884399</v>
      </c>
      <c r="I28" s="95">
        <v>1.29486212011818</v>
      </c>
      <c r="J28" s="94">
        <v>0.14700309834311501</v>
      </c>
      <c r="K28" s="62">
        <v>1.1583575520134413</v>
      </c>
      <c r="L28" s="97">
        <v>0.42096725344411501</v>
      </c>
      <c r="M28" s="98">
        <v>0.724756998225764</v>
      </c>
      <c r="R28" s="2"/>
    </row>
    <row r="29" spans="1:18" x14ac:dyDescent="0.25">
      <c r="A29" s="108" t="s">
        <v>120</v>
      </c>
      <c r="B29" s="21" t="s">
        <v>274</v>
      </c>
      <c r="C29" s="90">
        <v>0</v>
      </c>
      <c r="D29" s="90">
        <v>5.8402688988311204E-4</v>
      </c>
      <c r="E29" s="91">
        <v>2.1096166074605001E-9</v>
      </c>
      <c r="F29" s="92">
        <v>2.0000000099800102</v>
      </c>
      <c r="G29" s="93">
        <v>6.00000032552924</v>
      </c>
      <c r="H29" s="94">
        <v>2.6507255620363302E-9</v>
      </c>
      <c r="I29" s="95">
        <v>3.80013531407011</v>
      </c>
      <c r="J29" s="94">
        <v>0.30536478166087599</v>
      </c>
      <c r="K29" s="62">
        <v>1.3571199651990835</v>
      </c>
      <c r="L29" s="97">
        <v>0.76512606187987897</v>
      </c>
      <c r="M29" s="98">
        <v>0.739886685522405</v>
      </c>
      <c r="R29" s="2"/>
    </row>
    <row r="30" spans="1:18" x14ac:dyDescent="0.25">
      <c r="A30" s="108" t="s">
        <v>112</v>
      </c>
      <c r="B30" s="21" t="s">
        <v>193</v>
      </c>
      <c r="C30" s="90">
        <v>3.502E-5</v>
      </c>
      <c r="D30" s="90">
        <v>9.4904868715745005E-4</v>
      </c>
      <c r="E30" s="91">
        <v>2.0000001588891898</v>
      </c>
      <c r="F30" s="92">
        <v>1.0000004677249701</v>
      </c>
      <c r="G30" s="93">
        <v>10.000068290068601</v>
      </c>
      <c r="H30" s="94">
        <v>1.5092764796547899</v>
      </c>
      <c r="I30" s="95">
        <v>1.1384699088433901</v>
      </c>
      <c r="J30" s="94">
        <v>0.214250998695835</v>
      </c>
      <c r="K30" s="62">
        <v>1.2389335864845292</v>
      </c>
      <c r="L30" s="97">
        <v>0.65621258763344803</v>
      </c>
      <c r="M30" s="98">
        <v>0.74705346063551104</v>
      </c>
      <c r="R30" s="2"/>
    </row>
    <row r="31" spans="1:18" x14ac:dyDescent="0.25">
      <c r="A31" s="108" t="s">
        <v>428</v>
      </c>
      <c r="B31" s="21" t="s">
        <v>432</v>
      </c>
      <c r="C31" s="90">
        <v>0</v>
      </c>
      <c r="D31" s="90">
        <v>5.6311417780415896E-4</v>
      </c>
      <c r="E31" s="91">
        <v>7.9272660493974695E-4</v>
      </c>
      <c r="F31" s="92">
        <v>1.70609248095612</v>
      </c>
      <c r="G31" s="93">
        <v>6.0066528000003201</v>
      </c>
      <c r="H31" s="94">
        <v>9.9495487176807606E-4</v>
      </c>
      <c r="I31" s="95">
        <v>3.2371320884547101</v>
      </c>
      <c r="J31" s="94">
        <v>1.35853587144648E-2</v>
      </c>
      <c r="K31" s="62">
        <v>1.0136780590134247</v>
      </c>
      <c r="L31" s="97">
        <v>0.85727653102478696</v>
      </c>
      <c r="M31" s="98">
        <v>0.82154838157658205</v>
      </c>
      <c r="R31" s="2"/>
    </row>
    <row r="32" spans="1:18" x14ac:dyDescent="0.25">
      <c r="A32" s="108" t="s">
        <v>117</v>
      </c>
      <c r="B32" s="21" t="s">
        <v>254</v>
      </c>
      <c r="C32" s="90">
        <v>4.0000000000000002E-4</v>
      </c>
      <c r="D32" s="90">
        <v>1.3158313989161299E-3</v>
      </c>
      <c r="E32" s="91">
        <v>3.0025282147236401</v>
      </c>
      <c r="F32" s="92">
        <v>1.0000051194774</v>
      </c>
      <c r="G32" s="93">
        <v>14.0217251681521</v>
      </c>
      <c r="H32" s="94">
        <v>1.6164590361276601</v>
      </c>
      <c r="I32" s="95">
        <v>0.81165097659084695</v>
      </c>
      <c r="J32" s="94">
        <v>0.10472418836827201</v>
      </c>
      <c r="K32" s="62">
        <v>1.1104043056930215</v>
      </c>
      <c r="L32" s="97">
        <v>0.56641997672393996</v>
      </c>
      <c r="M32" s="98">
        <v>0.85478984753599896</v>
      </c>
      <c r="R32" s="2"/>
    </row>
    <row r="33" spans="1:18" x14ac:dyDescent="0.25">
      <c r="A33" s="108" t="s">
        <v>101</v>
      </c>
      <c r="B33" s="21" t="s">
        <v>183</v>
      </c>
      <c r="C33" s="90">
        <v>5.0000000000000001E-4</v>
      </c>
      <c r="D33" s="90">
        <v>1.6060738829899799E-3</v>
      </c>
      <c r="E33" s="91">
        <v>3.0000000043708699</v>
      </c>
      <c r="F33" s="92">
        <v>2.0000000401846099</v>
      </c>
      <c r="G33" s="93">
        <v>17.000000004641301</v>
      </c>
      <c r="H33" s="94">
        <v>1.3317884745450701</v>
      </c>
      <c r="I33" s="95">
        <v>1.3399091609956699</v>
      </c>
      <c r="J33" s="94">
        <v>8.9189822280978895E-2</v>
      </c>
      <c r="K33" s="62">
        <v>1.0932881670842676</v>
      </c>
      <c r="L33" s="97">
        <v>0.50562446471938605</v>
      </c>
      <c r="M33" s="98">
        <v>0.85923256758403499</v>
      </c>
      <c r="R33" s="2"/>
    </row>
    <row r="34" spans="1:18" x14ac:dyDescent="0.25">
      <c r="A34" s="108" t="s">
        <v>57</v>
      </c>
      <c r="B34" s="21" t="s">
        <v>234</v>
      </c>
      <c r="C34" s="90">
        <v>0</v>
      </c>
      <c r="D34" s="90">
        <v>1.6792109246690399E-3</v>
      </c>
      <c r="E34" s="91">
        <v>2.0004330830659001</v>
      </c>
      <c r="F34" s="92">
        <v>3.0000999824874901</v>
      </c>
      <c r="G34" s="93">
        <v>18.001298180563101</v>
      </c>
      <c r="H34" s="94">
        <v>0.83801556947742595</v>
      </c>
      <c r="I34" s="95">
        <v>1.8998923620468899</v>
      </c>
      <c r="J34" s="94">
        <v>8.9849967029763902E-2</v>
      </c>
      <c r="K34" s="62">
        <v>1.0940101338017267</v>
      </c>
      <c r="L34" s="97">
        <v>0.50279602783659605</v>
      </c>
      <c r="M34" s="98">
        <v>0.86042418684647504</v>
      </c>
      <c r="R34" s="2"/>
    </row>
    <row r="35" spans="1:18" x14ac:dyDescent="0.25">
      <c r="A35" s="108" t="s">
        <v>121</v>
      </c>
      <c r="B35" s="21" t="s">
        <v>280</v>
      </c>
      <c r="C35" s="90">
        <v>0</v>
      </c>
      <c r="D35" s="90">
        <v>4.3806331228236E-4</v>
      </c>
      <c r="E35" s="91">
        <v>7.0412623491626102E-5</v>
      </c>
      <c r="F35" s="92">
        <v>1.00007964343459</v>
      </c>
      <c r="G35" s="93">
        <v>5.0004411955856902</v>
      </c>
      <c r="H35" s="94">
        <v>1.06167947595854E-4</v>
      </c>
      <c r="I35" s="95">
        <v>2.27795005877626</v>
      </c>
      <c r="J35" s="96">
        <v>-0.173628470335671</v>
      </c>
      <c r="K35" s="62">
        <v>0.84060915088483157</v>
      </c>
      <c r="L35" s="97">
        <v>1.09892949453842</v>
      </c>
      <c r="M35" s="98">
        <v>0.86274780587390398</v>
      </c>
      <c r="R35" s="2"/>
    </row>
    <row r="36" spans="1:18" x14ac:dyDescent="0.25">
      <c r="A36" s="108" t="s">
        <v>63</v>
      </c>
      <c r="B36" s="21" t="s">
        <v>268</v>
      </c>
      <c r="C36" s="90">
        <v>2.9999999999999997E-4</v>
      </c>
      <c r="D36" s="90">
        <v>2.1965138627659002E-3</v>
      </c>
      <c r="E36" s="91">
        <v>3.1189444276481799</v>
      </c>
      <c r="F36" s="92">
        <v>3.9065351091554099</v>
      </c>
      <c r="G36" s="93">
        <v>23.062367355363701</v>
      </c>
      <c r="H36" s="94">
        <v>1.02015570750067</v>
      </c>
      <c r="I36" s="95">
        <v>1.9319211814075301</v>
      </c>
      <c r="J36" s="94">
        <v>3.3331969353459501E-2</v>
      </c>
      <c r="K36" s="62">
        <v>1.0338937033024094</v>
      </c>
      <c r="L36" s="97">
        <v>0.444745186311508</v>
      </c>
      <c r="M36" s="98">
        <v>0.89093583803935905</v>
      </c>
      <c r="R36" s="2"/>
    </row>
    <row r="37" spans="1:18" x14ac:dyDescent="0.25">
      <c r="A37" s="108" t="s">
        <v>108</v>
      </c>
      <c r="B37" s="21" t="s">
        <v>188</v>
      </c>
      <c r="C37" s="90">
        <v>2.0000000000000001E-4</v>
      </c>
      <c r="D37" s="90">
        <v>1.0950503978875801E-3</v>
      </c>
      <c r="E37" s="91">
        <v>2.0000000012738699</v>
      </c>
      <c r="F37" s="92">
        <v>1.0000000001170899</v>
      </c>
      <c r="G37" s="93">
        <v>12.000000348873099</v>
      </c>
      <c r="H37" s="94">
        <v>1.2575145447328699</v>
      </c>
      <c r="I37" s="95">
        <v>0.94856173223363105</v>
      </c>
      <c r="J37" s="96">
        <v>-5.9304789963831997E-2</v>
      </c>
      <c r="K37" s="62">
        <v>0.94241948537785447</v>
      </c>
      <c r="L37" s="97">
        <v>0.64354299204620302</v>
      </c>
      <c r="M37" s="98">
        <v>0.92227434923820495</v>
      </c>
      <c r="R37" s="2"/>
    </row>
    <row r="38" spans="1:18" x14ac:dyDescent="0.25">
      <c r="A38" s="108" t="s">
        <v>109</v>
      </c>
      <c r="B38" s="21" t="s">
        <v>190</v>
      </c>
      <c r="C38" s="90">
        <v>7.1669999999999997E-5</v>
      </c>
      <c r="D38" s="90">
        <v>1.3140604478875E-3</v>
      </c>
      <c r="E38" s="91">
        <v>2.0000000107651799</v>
      </c>
      <c r="F38" s="92">
        <v>2.0000000001707301</v>
      </c>
      <c r="G38" s="93">
        <v>14.0000000042271</v>
      </c>
      <c r="H38" s="94">
        <v>1.0776773752193001</v>
      </c>
      <c r="I38" s="95">
        <v>1.6274680600421001</v>
      </c>
      <c r="J38" s="94">
        <v>5.1113855393230698E-2</v>
      </c>
      <c r="K38" s="62">
        <v>1.0524427127409406</v>
      </c>
      <c r="L38" s="97">
        <v>0.56198091775155101</v>
      </c>
      <c r="M38" s="98">
        <v>0.928949256602012</v>
      </c>
      <c r="R38" s="2"/>
    </row>
    <row r="39" spans="1:18" x14ac:dyDescent="0.25">
      <c r="A39" s="108" t="s">
        <v>52</v>
      </c>
      <c r="B39" s="21" t="s">
        <v>168</v>
      </c>
      <c r="C39" s="90">
        <v>5.9999999999999995E-4</v>
      </c>
      <c r="D39" s="90">
        <v>7.3033060116846403E-4</v>
      </c>
      <c r="E39" s="91">
        <v>1.0014926609333099</v>
      </c>
      <c r="F39" s="92">
        <v>4.8705553719710599E-4</v>
      </c>
      <c r="G39" s="93">
        <v>9.0020888583351208</v>
      </c>
      <c r="H39" s="94">
        <v>0.83906023632667803</v>
      </c>
      <c r="I39" s="95">
        <v>6.1540027533130398E-4</v>
      </c>
      <c r="J39" s="96">
        <v>-7.8576167430567403E-2</v>
      </c>
      <c r="K39" s="62">
        <v>0.92443164566676472</v>
      </c>
      <c r="L39" s="97">
        <v>1.0789557516304</v>
      </c>
      <c r="M39" s="98">
        <v>0.93189040117702204</v>
      </c>
      <c r="R39" s="2"/>
    </row>
    <row r="40" spans="1:18" x14ac:dyDescent="0.25">
      <c r="A40" s="108" t="s">
        <v>98</v>
      </c>
      <c r="B40" s="21" t="s">
        <v>180</v>
      </c>
      <c r="C40" s="90">
        <v>8.9999999999999998E-4</v>
      </c>
      <c r="D40" s="90">
        <v>1.97331683804889E-3</v>
      </c>
      <c r="E40" s="91">
        <v>3.0014686393668502</v>
      </c>
      <c r="F40" s="92">
        <v>2.0001402914603701</v>
      </c>
      <c r="G40" s="93">
        <v>22.028885116766499</v>
      </c>
      <c r="H40" s="94">
        <v>1.02780261027691</v>
      </c>
      <c r="I40" s="95">
        <v>1.0336353471089399</v>
      </c>
      <c r="J40" s="94">
        <v>2.3352741425368799E-2</v>
      </c>
      <c r="K40" s="62">
        <v>1.0236275517131392</v>
      </c>
      <c r="L40" s="97">
        <v>0.47970991365007798</v>
      </c>
      <c r="M40" s="98">
        <v>0.95414465425334205</v>
      </c>
      <c r="R40" s="2"/>
    </row>
    <row r="41" spans="1:18" x14ac:dyDescent="0.25">
      <c r="A41" s="109" t="s">
        <v>60</v>
      </c>
      <c r="B41" s="99" t="s">
        <v>246</v>
      </c>
      <c r="C41" s="100">
        <v>5.9999999999999995E-4</v>
      </c>
      <c r="D41" s="100">
        <v>1.8250841182942601E-3</v>
      </c>
      <c r="E41" s="101">
        <v>3.0000019979756498</v>
      </c>
      <c r="F41" s="102">
        <v>2.0000002461876401</v>
      </c>
      <c r="G41" s="103">
        <v>20.0000000082314</v>
      </c>
      <c r="H41" s="104">
        <v>1.13171792648767</v>
      </c>
      <c r="I41" s="105">
        <v>1.1386180261511001</v>
      </c>
      <c r="J41" s="104">
        <v>1.2457686033015E-2</v>
      </c>
      <c r="K41" s="70">
        <v>1.0125356062359501</v>
      </c>
      <c r="L41" s="106">
        <v>0.49909836411500202</v>
      </c>
      <c r="M41" s="107">
        <v>0.96673404119928597</v>
      </c>
      <c r="R41" s="2"/>
    </row>
    <row r="42" spans="1:18" x14ac:dyDescent="0.25">
      <c r="A42" s="34" t="s">
        <v>582</v>
      </c>
      <c r="K42" s="59"/>
    </row>
    <row r="43" spans="1:18" x14ac:dyDescent="0.25">
      <c r="A43" s="4" t="s">
        <v>693</v>
      </c>
      <c r="K43" s="59"/>
    </row>
    <row r="44" spans="1:18" x14ac:dyDescent="0.25">
      <c r="A44" s="4" t="s">
        <v>691</v>
      </c>
      <c r="K44" s="59"/>
    </row>
  </sheetData>
  <mergeCells count="7">
    <mergeCell ref="E2:G2"/>
    <mergeCell ref="H2:I2"/>
    <mergeCell ref="J2:M2"/>
    <mergeCell ref="A2:A3"/>
    <mergeCell ref="B2:B3"/>
    <mergeCell ref="C2:C3"/>
    <mergeCell ref="D2:D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_list of genes</vt:lpstr>
      <vt:lpstr>Table S2_excluded variants</vt:lpstr>
      <vt:lpstr>Table S3_PRS variants</vt:lpstr>
      <vt:lpstr>Table S4_individual data</vt:lpstr>
      <vt:lpstr>Table S5_literature search</vt:lpstr>
      <vt:lpstr>Table S6_candidate variants</vt:lpstr>
      <vt:lpstr>Table S7_replication_genes</vt:lpstr>
      <vt:lpstr>Table S8_replication_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04T08:08:54Z</dcterms:modified>
</cp:coreProperties>
</file>